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Haixia Xu\Desktop\"/>
    </mc:Choice>
  </mc:AlternateContent>
  <xr:revisionPtr revIDLastSave="0" documentId="13_ncr:1_{1AE225DB-113B-478D-8220-BEF1062F1FF2}" xr6:coauthVersionLast="45" xr6:coauthVersionMax="45" xr10:uidLastSave="{00000000-0000-0000-0000-000000000000}"/>
  <bookViews>
    <workbookView xWindow="-110" yWindow="-110" windowWidth="19420" windowHeight="10560" tabRatio="927" firstSheet="41" activeTab="42" xr2:uid="{00000000-000D-0000-FFFF-FFFF00000000}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1F" sheetId="6" r:id="rId6"/>
    <sheet name="Fig 1G" sheetId="7" r:id="rId7"/>
    <sheet name="Fig 1H" sheetId="8" r:id="rId8"/>
    <sheet name="Fig 1I" sheetId="9" r:id="rId9"/>
    <sheet name="Fig 1J" sheetId="10" r:id="rId10"/>
    <sheet name="Fig 1K" sheetId="11" r:id="rId11"/>
    <sheet name="Fig 1L" sheetId="12" r:id="rId12"/>
    <sheet name="Fig 2A" sheetId="13" r:id="rId13"/>
    <sheet name="Fig 2B" sheetId="14" r:id="rId14"/>
    <sheet name="Fig 2C" sheetId="15" r:id="rId15"/>
    <sheet name="Fig 2D" sheetId="16" r:id="rId16"/>
    <sheet name="Fig 2E" sheetId="17" r:id="rId17"/>
    <sheet name="Fig 2F" sheetId="18" r:id="rId18"/>
    <sheet name="Fig 2G" sheetId="19" r:id="rId19"/>
    <sheet name="Fig 2H" sheetId="20" r:id="rId20"/>
    <sheet name="Fig 2I" sheetId="21" r:id="rId21"/>
    <sheet name="Fig 2J" sheetId="22" r:id="rId22"/>
    <sheet name="Fig 2K" sheetId="23" r:id="rId23"/>
    <sheet name="Fig 2L" sheetId="24" r:id="rId24"/>
    <sheet name="Fig 3B" sheetId="25" r:id="rId25"/>
    <sheet name="Fig 3C" sheetId="26" r:id="rId26"/>
    <sheet name="Fig 3D" sheetId="27" r:id="rId27"/>
    <sheet name="Fig 4A" sheetId="28" r:id="rId28"/>
    <sheet name="Fig 4B" sheetId="29" r:id="rId29"/>
    <sheet name="Fig 4C" sheetId="30" r:id="rId30"/>
    <sheet name="Fig 4D" sheetId="31" r:id="rId31"/>
    <sheet name="Fig 4F" sheetId="32" r:id="rId32"/>
    <sheet name="Fig 4G" sheetId="33" r:id="rId33"/>
    <sheet name="Fig 4H" sheetId="34" r:id="rId34"/>
    <sheet name="Fig 4I" sheetId="35" r:id="rId35"/>
    <sheet name="Fig 5A" sheetId="36" r:id="rId36"/>
    <sheet name="Fig 5B" sheetId="37" r:id="rId37"/>
    <sheet name="Fig 5D" sheetId="38" r:id="rId38"/>
    <sheet name="Fig 5F" sheetId="39" r:id="rId39"/>
    <sheet name="Fig 5G" sheetId="40" r:id="rId40"/>
    <sheet name="Fig 5H" sheetId="42" r:id="rId41"/>
    <sheet name="Fig 5J" sheetId="41" r:id="rId42"/>
    <sheet name="Fig 5K" sheetId="43" r:id="rId43"/>
    <sheet name="Fig 5L" sheetId="44" r:id="rId44"/>
    <sheet name="Fig 6A" sheetId="45" r:id="rId45"/>
    <sheet name="Fig 6B" sheetId="46" r:id="rId46"/>
    <sheet name="Fig 6H" sheetId="47" r:id="rId47"/>
    <sheet name="Fig 6J" sheetId="48" r:id="rId48"/>
    <sheet name="Fig 6K" sheetId="49" r:id="rId49"/>
    <sheet name="Fig 7D" sheetId="50" r:id="rId50"/>
    <sheet name="Fig 7E" sheetId="51" r:id="rId51"/>
    <sheet name="Fig 7F" sheetId="52" r:id="rId52"/>
    <sheet name="Fig 7G" sheetId="53" r:id="rId53"/>
    <sheet name="Fig 7H" sheetId="54" r:id="rId54"/>
    <sheet name="Fig 7I" sheetId="55" r:id="rId55"/>
    <sheet name="Fig 7J" sheetId="56" r:id="rId56"/>
    <sheet name="Fig 7K" sheetId="57" r:id="rId57"/>
    <sheet name="Fig 7L" sheetId="58" r:id="rId58"/>
    <sheet name="Fig 8A" sheetId="59" r:id="rId59"/>
    <sheet name="Fig 8B" sheetId="60" r:id="rId60"/>
    <sheet name="Fig 8C" sheetId="61" r:id="rId61"/>
    <sheet name="Fig 8D" sheetId="62" r:id="rId62"/>
    <sheet name="Fig 8E" sheetId="63" r:id="rId63"/>
    <sheet name="Fig 8F" sheetId="64" r:id="rId64"/>
    <sheet name="Fig 8I" sheetId="65" r:id="rId65"/>
    <sheet name="Fig 8J" sheetId="66" r:id="rId66"/>
    <sheet name="Fig 8K" sheetId="67" r:id="rId67"/>
    <sheet name="Fig 8L" sheetId="69" r:id="rId68"/>
    <sheet name="Fig 8M" sheetId="68" r:id="rId69"/>
    <sheet name="Fig 8N" sheetId="70" r:id="rId7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76" uniqueCount="283">
  <si>
    <t>Lean</t>
  </si>
  <si>
    <t>Overweight</t>
  </si>
  <si>
    <t>BMI</t>
  </si>
  <si>
    <t>miR26a</t>
  </si>
  <si>
    <t>HOMA-IR</t>
  </si>
  <si>
    <t>Fasting Glucose</t>
  </si>
  <si>
    <t>Fasting insulin</t>
  </si>
  <si>
    <t>ob/ob</t>
  </si>
  <si>
    <t>CD</t>
  </si>
  <si>
    <t>HFD</t>
  </si>
  <si>
    <t>BLKS</t>
  </si>
  <si>
    <t>db/db</t>
  </si>
  <si>
    <t>Pri-miR-26a-1</t>
    <phoneticPr fontId="2" type="noConversion"/>
  </si>
  <si>
    <t>Pri-miR-26a-2</t>
    <phoneticPr fontId="2" type="noConversion"/>
  </si>
  <si>
    <t>Pre-miR-26a-1</t>
    <phoneticPr fontId="2" type="noConversion"/>
  </si>
  <si>
    <t>Pre-miR-26a-2</t>
    <phoneticPr fontId="2" type="noConversion"/>
  </si>
  <si>
    <t>WT</t>
  </si>
  <si>
    <t>RIP TG</t>
  </si>
  <si>
    <t>Relative miR-26a level</t>
  </si>
  <si>
    <t>Relative levels of pre-miR-26a</t>
    <phoneticPr fontId="2" type="noConversion"/>
  </si>
  <si>
    <t>Relative levels of pri-miR-26a</t>
    <phoneticPr fontId="2" type="noConversion"/>
  </si>
  <si>
    <t>Exosomal miR-26a level</t>
  </si>
  <si>
    <t>Correlations between BMI and miR-26a</t>
    <phoneticPr fontId="2" type="noConversion"/>
  </si>
  <si>
    <t>Correlations between HOMA-IR and miR-26a</t>
    <phoneticPr fontId="2" type="noConversion"/>
  </si>
  <si>
    <t>Correlations between Fasting Glucose and miR-26a</t>
    <phoneticPr fontId="2" type="noConversion"/>
  </si>
  <si>
    <t>Correlations between Fasting Insulin and miR-26a</t>
    <phoneticPr fontId="2" type="noConversion"/>
  </si>
  <si>
    <t>body weight (g)</t>
    <phoneticPr fontId="2" type="noConversion"/>
  </si>
  <si>
    <t>week for HFD</t>
    <phoneticPr fontId="2" type="noConversion"/>
  </si>
  <si>
    <t>Food intake ( g/day/mouse )</t>
    <phoneticPr fontId="2" type="noConversion"/>
  </si>
  <si>
    <t>Time (min)</t>
    <phoneticPr fontId="2" type="noConversion"/>
  </si>
  <si>
    <t>WT</t>
    <phoneticPr fontId="2" type="noConversion"/>
  </si>
  <si>
    <t>RIP TG</t>
    <phoneticPr fontId="2" type="noConversion"/>
  </si>
  <si>
    <t>Glucose (mg/dl)</t>
  </si>
  <si>
    <t>8 wk GTT</t>
    <phoneticPr fontId="2" type="noConversion"/>
  </si>
  <si>
    <t>8 wk ITT</t>
    <phoneticPr fontId="2" type="noConversion"/>
  </si>
  <si>
    <t>Random</t>
  </si>
  <si>
    <t>Fasting</t>
  </si>
  <si>
    <t>8 wk</t>
    <phoneticPr fontId="2" type="noConversion"/>
  </si>
  <si>
    <t>0 min</t>
  </si>
  <si>
    <t>30 min</t>
  </si>
  <si>
    <t>Time post glucose injection</t>
    <phoneticPr fontId="2" type="noConversion"/>
  </si>
  <si>
    <t>Plasma insulin (ng/ml)</t>
  </si>
  <si>
    <t>Plasma insulin (ng/ml) during GTT</t>
    <phoneticPr fontId="2" type="noConversion"/>
  </si>
  <si>
    <t>16 wk GTT</t>
    <phoneticPr fontId="2" type="noConversion"/>
  </si>
  <si>
    <t>16 wk ITT</t>
    <phoneticPr fontId="2" type="noConversion"/>
  </si>
  <si>
    <t>CD</t>
    <phoneticPr fontId="2" type="noConversion"/>
  </si>
  <si>
    <t>HFD</t>
    <phoneticPr fontId="2" type="noConversion"/>
  </si>
  <si>
    <t>5 min</t>
  </si>
  <si>
    <t>15 min</t>
  </si>
  <si>
    <t>p-AKTser473/AKT</t>
  </si>
  <si>
    <t>Relative miR-26a level 
in exosomes</t>
    <phoneticPr fontId="2" type="noConversion"/>
  </si>
  <si>
    <t>Relative miR-26a level 
in hepatocytes</t>
    <phoneticPr fontId="2" type="noConversion"/>
  </si>
  <si>
    <t>Islets</t>
    <phoneticPr fontId="2" type="noConversion"/>
  </si>
  <si>
    <t>Hepatocytes</t>
    <phoneticPr fontId="2" type="noConversion"/>
  </si>
  <si>
    <t>Exosomes</t>
    <phoneticPr fontId="2" type="noConversion"/>
  </si>
  <si>
    <t>N.C.</t>
  </si>
  <si>
    <t>N.C.</t>
    <phoneticPr fontId="2" type="noConversion"/>
  </si>
  <si>
    <t>miR-26a</t>
  </si>
  <si>
    <t>miR-26a</t>
    <phoneticPr fontId="2" type="noConversion"/>
  </si>
  <si>
    <t>Control</t>
  </si>
  <si>
    <t>GW4869</t>
  </si>
  <si>
    <t>Ascl3</t>
  </si>
  <si>
    <t>Ascl4</t>
  </si>
  <si>
    <t>Pkcθ</t>
  </si>
  <si>
    <t>Relative mRNA level</t>
    <phoneticPr fontId="2" type="noConversion"/>
  </si>
  <si>
    <t>Liver</t>
  </si>
  <si>
    <t>VAT</t>
  </si>
  <si>
    <t>BAT</t>
  </si>
  <si>
    <t>SAT</t>
  </si>
  <si>
    <t>Muscle</t>
  </si>
  <si>
    <t>26a-1</t>
  </si>
  <si>
    <t>26a-2</t>
  </si>
  <si>
    <t>Pri-miRNA</t>
  </si>
  <si>
    <t>Pre-miRNA</t>
  </si>
  <si>
    <t xml:space="preserve">Level of pri-/pre-miR-26a  </t>
  </si>
  <si>
    <t>Liver body ratio (%)</t>
  </si>
  <si>
    <t>Liver triglyceride
(mg/g liver)</t>
    <phoneticPr fontId="2" type="noConversion"/>
  </si>
  <si>
    <t>WT-1</t>
    <phoneticPr fontId="2" type="noConversion"/>
  </si>
  <si>
    <t>WT-1</t>
    <phoneticPr fontId="3" type="noConversion"/>
  </si>
  <si>
    <t>WT-2</t>
  </si>
  <si>
    <t>WT-3</t>
  </si>
  <si>
    <t>WT-4</t>
  </si>
  <si>
    <t>WT-5</t>
  </si>
  <si>
    <t>WT-6</t>
  </si>
  <si>
    <t>RIP TG-1</t>
    <phoneticPr fontId="3" type="noConversion"/>
  </si>
  <si>
    <t>RIP TG-2</t>
  </si>
  <si>
    <t>RIP TG-3</t>
  </si>
  <si>
    <t>RIP TG-4</t>
  </si>
  <si>
    <t>Ucp1</t>
  </si>
  <si>
    <t>Cidea</t>
  </si>
  <si>
    <t>Cox5b</t>
  </si>
  <si>
    <t>Cox7a</t>
  </si>
  <si>
    <t>Cox8b</t>
  </si>
  <si>
    <t>Fabp4</t>
  </si>
  <si>
    <t>Pgc1a</t>
  </si>
  <si>
    <t>Prdm16</t>
  </si>
  <si>
    <t>Pparg</t>
  </si>
  <si>
    <t>Cebpa</t>
    <phoneticPr fontId="3" type="noConversion"/>
  </si>
  <si>
    <t>Cd36</t>
    <phoneticPr fontId="3" type="noConversion"/>
  </si>
  <si>
    <t>Adipoq</t>
  </si>
  <si>
    <t>Leptin</t>
  </si>
  <si>
    <t>Agt</t>
    <phoneticPr fontId="3" type="noConversion"/>
  </si>
  <si>
    <t>Retn</t>
    <phoneticPr fontId="3" type="noConversion"/>
  </si>
  <si>
    <t>Trim14</t>
  </si>
  <si>
    <t>Acc1</t>
    <phoneticPr fontId="3" type="noConversion"/>
  </si>
  <si>
    <t>Acc2</t>
    <phoneticPr fontId="3" type="noConversion"/>
  </si>
  <si>
    <t>Fasn</t>
    <phoneticPr fontId="3" type="noConversion"/>
  </si>
  <si>
    <t>Cpt1b</t>
  </si>
  <si>
    <t>Cpt2</t>
  </si>
  <si>
    <t>Ppara</t>
    <phoneticPr fontId="3" type="noConversion"/>
  </si>
  <si>
    <t>Acc1</t>
  </si>
  <si>
    <t>Acc2</t>
  </si>
  <si>
    <t>Fasn</t>
  </si>
  <si>
    <t>Scd1</t>
  </si>
  <si>
    <t>Cpt1a</t>
  </si>
  <si>
    <t>Pnpla2</t>
    <phoneticPr fontId="3" type="noConversion"/>
  </si>
  <si>
    <t>Cd36</t>
  </si>
  <si>
    <t>Ldlr</t>
  </si>
  <si>
    <t>Gys2</t>
  </si>
  <si>
    <t>Pygl</t>
  </si>
  <si>
    <t>Foxo1</t>
    <phoneticPr fontId="3" type="noConversion"/>
  </si>
  <si>
    <r>
      <t>Pgc1</t>
    </r>
    <r>
      <rPr>
        <b/>
        <i/>
        <sz val="9"/>
        <rFont val="Symbol"/>
        <family val="1"/>
        <charset val="2"/>
      </rPr>
      <t></t>
    </r>
  </si>
  <si>
    <r>
      <t>Ppar</t>
    </r>
    <r>
      <rPr>
        <b/>
        <i/>
        <sz val="9"/>
        <rFont val="Symbol"/>
        <family val="1"/>
        <charset val="2"/>
      </rPr>
      <t></t>
    </r>
  </si>
  <si>
    <t>Adipor1</t>
    <phoneticPr fontId="3" type="noConversion"/>
  </si>
  <si>
    <t>Egr1</t>
    <phoneticPr fontId="3" type="noConversion"/>
  </si>
  <si>
    <t>Slc2a4</t>
    <phoneticPr fontId="3" type="noConversion"/>
  </si>
  <si>
    <t>Acsl3</t>
  </si>
  <si>
    <t>Gsk3β</t>
  </si>
  <si>
    <t>Tcf7l2</t>
    <phoneticPr fontId="3" type="noConversion"/>
  </si>
  <si>
    <t>Relative miR-26a level</t>
    <phoneticPr fontId="2" type="noConversion"/>
  </si>
  <si>
    <t>Relative mRNA level in the livers</t>
    <phoneticPr fontId="2" type="noConversion"/>
  </si>
  <si>
    <t>Relative mRNA level in BAT</t>
    <phoneticPr fontId="2" type="noConversion"/>
  </si>
  <si>
    <t>BAT body ratio (%)</t>
  </si>
  <si>
    <t>C8:0</t>
  </si>
  <si>
    <t>C10:0</t>
  </si>
  <si>
    <t>C13:0</t>
  </si>
  <si>
    <t>C15:0</t>
  </si>
  <si>
    <t>C21:0</t>
  </si>
  <si>
    <t>C20:3N6</t>
    <phoneticPr fontId="3" type="noConversion"/>
  </si>
  <si>
    <t>C22:1N9</t>
  </si>
  <si>
    <t>C22:6N3</t>
  </si>
  <si>
    <t>C17:0</t>
  </si>
  <si>
    <t>C17:1</t>
  </si>
  <si>
    <t>C18:0</t>
  </si>
  <si>
    <t>C20:0</t>
  </si>
  <si>
    <t>C20:1</t>
  </si>
  <si>
    <t>C22:0</t>
  </si>
  <si>
    <t>C24:0</t>
    <phoneticPr fontId="3" type="noConversion"/>
  </si>
  <si>
    <t>21-4 Tg</t>
  </si>
  <si>
    <t>20-2 Tg</t>
  </si>
  <si>
    <t>19-5 Tg</t>
  </si>
  <si>
    <t>19-4 Tg</t>
  </si>
  <si>
    <t>20-6 WT</t>
  </si>
  <si>
    <t>20-5 WT</t>
  </si>
  <si>
    <t>20-4 WT</t>
  </si>
  <si>
    <t>20-3 WT</t>
  </si>
  <si>
    <t>19-3 WT</t>
  </si>
  <si>
    <t>19-2 WT</t>
  </si>
  <si>
    <t>Time (minutes)</t>
  </si>
  <si>
    <t>NC</t>
  </si>
  <si>
    <t>OCR (pmol/min)</t>
  </si>
  <si>
    <t>miR-26a-5p</t>
  </si>
  <si>
    <t>16.7 mM Glucose</t>
    <phoneticPr fontId="2" type="noConversion"/>
  </si>
  <si>
    <t>2.8 mM Glucose</t>
    <phoneticPr fontId="2" type="noConversion"/>
  </si>
  <si>
    <t>20 mM Arginine</t>
    <phoneticPr fontId="2" type="noConversion"/>
  </si>
  <si>
    <t>30 mM KCl</t>
  </si>
  <si>
    <t>Insulin release 
(% of insulin content)</t>
    <phoneticPr fontId="2" type="noConversion"/>
  </si>
  <si>
    <t>F-actin intensity</t>
  </si>
  <si>
    <t>Ratio of F-/G-actin</t>
  </si>
  <si>
    <t>b cell mass (mg)</t>
  </si>
  <si>
    <t>Relative islet area</t>
  </si>
  <si>
    <r>
      <t>Percent of large islets
(&gt;5,000 m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)</t>
    </r>
    <phoneticPr fontId="2" type="noConversion"/>
  </si>
  <si>
    <t>Irs2</t>
  </si>
  <si>
    <t>Insr</t>
  </si>
  <si>
    <t>Pdx1</t>
  </si>
  <si>
    <t>Igr1r</t>
  </si>
  <si>
    <t>Akt1</t>
  </si>
  <si>
    <t>Relative mRNA levels</t>
  </si>
  <si>
    <t>PCNA-insulin positive cells
(% of b cells)</t>
    <phoneticPr fontId="2" type="noConversion"/>
  </si>
  <si>
    <t>Ccnd2</t>
  </si>
  <si>
    <t>Mki67</t>
  </si>
  <si>
    <t>Foxm1</t>
  </si>
  <si>
    <t>Overlap_Symbol</t>
  </si>
  <si>
    <t>Pja2</t>
  </si>
  <si>
    <t>Carmil1</t>
  </si>
  <si>
    <t>Baz2b</t>
  </si>
  <si>
    <t>Ube4b</t>
  </si>
  <si>
    <t>Ext1</t>
  </si>
  <si>
    <t>Ryk</t>
  </si>
  <si>
    <t>Chordc1</t>
  </si>
  <si>
    <t>Nwd2</t>
  </si>
  <si>
    <t>Rcn1</t>
  </si>
  <si>
    <t>Tab2</t>
  </si>
  <si>
    <t>Dab2</t>
  </si>
  <si>
    <t>Rb1</t>
  </si>
  <si>
    <t>Lman1</t>
  </si>
  <si>
    <t>Megf9</t>
  </si>
  <si>
    <t>Nek10</t>
  </si>
  <si>
    <t>Amph</t>
  </si>
  <si>
    <t>Col11a1</t>
  </si>
  <si>
    <t>Lrat</t>
  </si>
  <si>
    <t>Tnks2</t>
  </si>
  <si>
    <t>Adamts19</t>
  </si>
  <si>
    <t>Esr1</t>
  </si>
  <si>
    <t>Atad2b</t>
  </si>
  <si>
    <t>Plcb1</t>
  </si>
  <si>
    <t>Dapk1</t>
  </si>
  <si>
    <t>Memo1</t>
  </si>
  <si>
    <t>Brap</t>
  </si>
  <si>
    <t>Cep350</t>
  </si>
  <si>
    <t>Neto1</t>
  </si>
  <si>
    <t>Ap5m1</t>
  </si>
  <si>
    <t>Scml4</t>
  </si>
  <si>
    <t>Spock2</t>
  </si>
  <si>
    <t>Phf21a</t>
  </si>
  <si>
    <t>Pxylp1</t>
  </si>
  <si>
    <t>Hnrnpul1</t>
  </si>
  <si>
    <t>Pcdh9</t>
  </si>
  <si>
    <t>Col22a1</t>
  </si>
  <si>
    <t>Tacc2</t>
  </si>
  <si>
    <t>Mcc</t>
  </si>
  <si>
    <t>Cacna1c</t>
  </si>
  <si>
    <t>Ret</t>
  </si>
  <si>
    <t>Nras</t>
  </si>
  <si>
    <t>Prkag2</t>
  </si>
  <si>
    <t>Trps1</t>
  </si>
  <si>
    <t>Tet2</t>
  </si>
  <si>
    <t>Prkg1</t>
  </si>
  <si>
    <t>Slc26a4</t>
  </si>
  <si>
    <t>Usp9x</t>
  </si>
  <si>
    <t>Tsc22d2</t>
  </si>
  <si>
    <t>Epha7</t>
  </si>
  <si>
    <t>E2f7</t>
  </si>
  <si>
    <r>
      <t>f</t>
    </r>
    <r>
      <rPr>
        <sz val="11"/>
        <color indexed="8"/>
        <rFont val="宋体"/>
        <family val="3"/>
        <charset val="134"/>
      </rPr>
      <t>oldenrich-dko1</t>
    </r>
    <phoneticPr fontId="13" type="noConversion"/>
  </si>
  <si>
    <r>
      <t>f</t>
    </r>
    <r>
      <rPr>
        <sz val="11"/>
        <color indexed="8"/>
        <rFont val="宋体"/>
        <family val="3"/>
        <charset val="134"/>
      </rPr>
      <t>oldenrich-dko2</t>
    </r>
    <r>
      <rPr>
        <sz val="11"/>
        <color indexed="8"/>
        <rFont val="宋体"/>
        <family val="3"/>
        <charset val="134"/>
      </rPr>
      <t/>
    </r>
  </si>
  <si>
    <r>
      <t>f</t>
    </r>
    <r>
      <rPr>
        <sz val="11"/>
        <color indexed="8"/>
        <rFont val="宋体"/>
        <family val="3"/>
        <charset val="134"/>
      </rPr>
      <t>oldenrich-dko3</t>
    </r>
    <r>
      <rPr>
        <sz val="11"/>
        <color indexed="8"/>
        <rFont val="宋体"/>
        <family val="3"/>
        <charset val="134"/>
      </rPr>
      <t/>
    </r>
  </si>
  <si>
    <r>
      <t>f</t>
    </r>
    <r>
      <rPr>
        <sz val="11"/>
        <color indexed="8"/>
        <rFont val="宋体"/>
        <family val="3"/>
        <charset val="134"/>
      </rPr>
      <t>oldenrich-wt1</t>
    </r>
    <phoneticPr fontId="13" type="noConversion"/>
  </si>
  <si>
    <r>
      <t>f</t>
    </r>
    <r>
      <rPr>
        <sz val="11"/>
        <color indexed="8"/>
        <rFont val="宋体"/>
        <family val="3"/>
        <charset val="134"/>
      </rPr>
      <t>oldenrich-wt2</t>
    </r>
    <r>
      <rPr>
        <sz val="11"/>
        <color indexed="8"/>
        <rFont val="宋体"/>
        <family val="3"/>
        <charset val="134"/>
      </rPr>
      <t/>
    </r>
  </si>
  <si>
    <r>
      <t>f</t>
    </r>
    <r>
      <rPr>
        <sz val="11"/>
        <color indexed="8"/>
        <rFont val="宋体"/>
        <family val="3"/>
        <charset val="134"/>
      </rPr>
      <t>oldenrich-wt3</t>
    </r>
    <r>
      <rPr>
        <sz val="11"/>
        <color indexed="8"/>
        <rFont val="宋体"/>
        <family val="3"/>
        <charset val="134"/>
      </rPr>
      <t/>
    </r>
  </si>
  <si>
    <r>
      <t>miR</t>
    </r>
    <r>
      <rPr>
        <b/>
        <sz val="10"/>
        <rFont val="Arial"/>
        <family val="2"/>
      </rPr>
      <t>-26a</t>
    </r>
  </si>
  <si>
    <t>Mut</t>
  </si>
  <si>
    <t>Relative luciferase activity</t>
  </si>
  <si>
    <t>Crebrf</t>
  </si>
  <si>
    <t>Ctgf</t>
  </si>
  <si>
    <t>Mtpn</t>
  </si>
  <si>
    <t>Onecut2</t>
  </si>
  <si>
    <t>Mut-1</t>
  </si>
  <si>
    <t>Mut-2</t>
  </si>
  <si>
    <t>Pfkfb2</t>
  </si>
  <si>
    <t>Rhoq</t>
  </si>
  <si>
    <t>Sox5</t>
  </si>
  <si>
    <t>Cacnalc</t>
  </si>
  <si>
    <t>Relative mRNA levels</t>
    <phoneticPr fontId="2" type="noConversion"/>
  </si>
  <si>
    <t>miR-26a KO</t>
  </si>
  <si>
    <t>Body weight (g)</t>
  </si>
  <si>
    <t>Week</t>
    <phoneticPr fontId="2" type="noConversion"/>
  </si>
  <si>
    <t>26a KO</t>
  </si>
  <si>
    <t>26a KO</t>
    <phoneticPr fontId="2" type="noConversion"/>
  </si>
  <si>
    <t>26a DKO</t>
  </si>
  <si>
    <t>GTT</t>
    <phoneticPr fontId="2" type="noConversion"/>
  </si>
  <si>
    <t>ITT</t>
    <phoneticPr fontId="2" type="noConversion"/>
  </si>
  <si>
    <t>miR-26aKO</t>
  </si>
  <si>
    <t>PCNA-insulin positive cells
(% of β cells)</t>
    <phoneticPr fontId="2" type="noConversion"/>
  </si>
  <si>
    <t>26a DKO</t>
    <phoneticPr fontId="2" type="noConversion"/>
  </si>
  <si>
    <t>Ralative miR-26a levels</t>
    <phoneticPr fontId="2" type="noConversion"/>
  </si>
  <si>
    <t>Acsl4</t>
  </si>
  <si>
    <t>Tcf7l2</t>
  </si>
  <si>
    <t>Dnmt3a</t>
  </si>
  <si>
    <t>Inhba</t>
  </si>
  <si>
    <t>Relative expression</t>
    <phoneticPr fontId="2" type="noConversion"/>
  </si>
  <si>
    <t>C14:0</t>
  </si>
  <si>
    <t>C16:0</t>
  </si>
  <si>
    <t>C16:1</t>
  </si>
  <si>
    <t>C18:1</t>
  </si>
  <si>
    <t>C18:3N3</t>
  </si>
  <si>
    <t>C20:2</t>
  </si>
  <si>
    <t>C20:3N3</t>
  </si>
  <si>
    <t>26a-DKO-1</t>
    <phoneticPr fontId="2" type="noConversion"/>
  </si>
  <si>
    <t>26a-DKO-2</t>
  </si>
  <si>
    <t>26a-DKO-3</t>
  </si>
  <si>
    <t>26a-DKO-4</t>
  </si>
  <si>
    <t>Fatty acid concentration (μg/g)</t>
  </si>
  <si>
    <t>Fatty acid concentration (μg/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[&lt;0]&quot;ND&quot;;0.00"/>
  </numFmts>
  <fonts count="15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Arial"/>
      <family val="2"/>
    </font>
    <font>
      <b/>
      <i/>
      <sz val="9"/>
      <name val="Arial"/>
      <family val="2"/>
    </font>
    <font>
      <b/>
      <i/>
      <sz val="9"/>
      <name val="Symbol"/>
      <family val="1"/>
      <charset val="2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0"/>
      <name val="Arial"/>
      <family val="2"/>
    </font>
    <font>
      <vertAlign val="superscript"/>
      <sz val="11"/>
      <color theme="1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0" fillId="0" borderId="1" xfId="0" applyBorder="1"/>
    <xf numFmtId="0" fontId="1" fillId="0" borderId="9" xfId="0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0" fillId="0" borderId="0" xfId="0" applyBorder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8" xfId="0" applyBorder="1"/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/>
    <xf numFmtId="0" fontId="0" fillId="0" borderId="9" xfId="0" applyBorder="1" applyAlignment="1"/>
    <xf numFmtId="0" fontId="0" fillId="0" borderId="10" xfId="0" applyBorder="1" applyAlignment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" xfId="0" applyBorder="1" applyAlignme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left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5" xfId="0" applyBorder="1"/>
    <xf numFmtId="0" fontId="1" fillId="0" borderId="2" xfId="0" applyFont="1" applyBorder="1" applyAlignment="1">
      <alignment horizontal="center"/>
    </xf>
    <xf numFmtId="0" fontId="0" fillId="0" borderId="11" xfId="0" applyBorder="1" applyAlignment="1"/>
    <xf numFmtId="0" fontId="0" fillId="0" borderId="12" xfId="0" applyBorder="1" applyAlignment="1"/>
    <xf numFmtId="0" fontId="0" fillId="0" borderId="0" xfId="0" applyAlignment="1">
      <alignment vertical="top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4" fillId="2" borderId="0" xfId="0" applyFont="1" applyFill="1"/>
    <xf numFmtId="180" fontId="7" fillId="0" borderId="0" xfId="0" applyNumberFormat="1" applyFont="1" applyAlignment="1">
      <alignment horizontal="center" vertical="center"/>
    </xf>
    <xf numFmtId="180" fontId="8" fillId="0" borderId="0" xfId="0" applyNumberFormat="1" applyFont="1" applyAlignment="1">
      <alignment horizontal="center" vertical="center"/>
    </xf>
    <xf numFmtId="180" fontId="9" fillId="0" borderId="0" xfId="0" applyNumberFormat="1" applyFont="1" applyAlignment="1">
      <alignment horizontal="center" vertical="center"/>
    </xf>
    <xf numFmtId="0" fontId="0" fillId="0" borderId="0" xfId="0" applyAlignment="1">
      <alignment vertical="top"/>
    </xf>
    <xf numFmtId="0" fontId="14" fillId="0" borderId="0" xfId="0" applyFont="1" applyAlignment="1">
      <alignment vertical="center"/>
    </xf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0" fillId="0" borderId="7" xfId="0" applyBorder="1"/>
    <xf numFmtId="0" fontId="0" fillId="0" borderId="10" xfId="0" applyBorder="1"/>
    <xf numFmtId="0" fontId="0" fillId="0" borderId="9" xfId="0" applyBorder="1"/>
    <xf numFmtId="0" fontId="1" fillId="0" borderId="15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15" xfId="0" applyBorder="1" applyAlignment="1"/>
    <xf numFmtId="0" fontId="0" fillId="0" borderId="0" xfId="0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workbookViewId="0">
      <selection activeCell="F8" sqref="F8"/>
    </sheetView>
  </sheetViews>
  <sheetFormatPr defaultRowHeight="14" x14ac:dyDescent="0.3"/>
  <sheetData>
    <row r="1" spans="1:3" x14ac:dyDescent="0.3">
      <c r="A1" t="s">
        <v>21</v>
      </c>
    </row>
    <row r="2" spans="1:3" x14ac:dyDescent="0.3">
      <c r="B2" s="2" t="s">
        <v>0</v>
      </c>
      <c r="C2" s="2" t="s">
        <v>1</v>
      </c>
    </row>
    <row r="3" spans="1:3" x14ac:dyDescent="0.3">
      <c r="B3" s="1">
        <v>0.432726</v>
      </c>
      <c r="C3" s="1">
        <v>0.294458</v>
      </c>
    </row>
    <row r="4" spans="1:3" x14ac:dyDescent="0.3">
      <c r="B4" s="1">
        <v>0.49393100000000001</v>
      </c>
      <c r="C4" s="1">
        <v>0.47447299999999998</v>
      </c>
    </row>
    <row r="5" spans="1:3" x14ac:dyDescent="0.3">
      <c r="B5" s="1">
        <v>0.54430599999999996</v>
      </c>
      <c r="C5" s="1">
        <v>0.49740200000000001</v>
      </c>
    </row>
    <row r="6" spans="1:3" x14ac:dyDescent="0.3">
      <c r="B6" s="1">
        <v>0.57077100000000003</v>
      </c>
      <c r="C6" s="1">
        <v>0.34242400000000001</v>
      </c>
    </row>
    <row r="7" spans="1:3" x14ac:dyDescent="0.3">
      <c r="B7" s="1">
        <v>0.61031500000000005</v>
      </c>
      <c r="C7" s="1">
        <v>0.50580199999999997</v>
      </c>
    </row>
    <row r="8" spans="1:3" x14ac:dyDescent="0.3">
      <c r="B8" s="1">
        <v>0.75655399999999995</v>
      </c>
      <c r="C8" s="1">
        <v>0.40839399999999998</v>
      </c>
    </row>
    <row r="9" spans="1:3" x14ac:dyDescent="0.3">
      <c r="B9" s="1">
        <v>0.64295599999999997</v>
      </c>
      <c r="C9" s="1">
        <v>0.102048</v>
      </c>
    </row>
    <row r="10" spans="1:3" x14ac:dyDescent="0.3">
      <c r="B10" s="1"/>
      <c r="C10" s="1">
        <v>0.39843099999999998</v>
      </c>
    </row>
    <row r="11" spans="1:3" x14ac:dyDescent="0.3">
      <c r="B11" s="1"/>
      <c r="C11" s="1">
        <v>0.32341399999999998</v>
      </c>
    </row>
    <row r="12" spans="1:3" x14ac:dyDescent="0.3">
      <c r="B12" s="1"/>
      <c r="C12" s="1">
        <v>0.30859999999999999</v>
      </c>
    </row>
    <row r="13" spans="1:3" x14ac:dyDescent="0.3">
      <c r="B13" s="1"/>
      <c r="C13" s="1">
        <v>0.45407199999999998</v>
      </c>
    </row>
    <row r="14" spans="1:3" x14ac:dyDescent="0.3">
      <c r="B14" s="1"/>
      <c r="C14" s="1">
        <v>0.470611</v>
      </c>
    </row>
    <row r="15" spans="1:3" x14ac:dyDescent="0.3">
      <c r="B15" s="1"/>
      <c r="C15" s="1">
        <v>0.62423700000000004</v>
      </c>
    </row>
    <row r="16" spans="1:3" x14ac:dyDescent="0.3">
      <c r="B16" s="1"/>
      <c r="C16" s="1">
        <v>0.39879700000000001</v>
      </c>
    </row>
    <row r="17" spans="2:3" x14ac:dyDescent="0.3">
      <c r="B17" s="1"/>
      <c r="C17" s="1">
        <v>0.59867499999999996</v>
      </c>
    </row>
    <row r="18" spans="2:3" x14ac:dyDescent="0.3">
      <c r="B18" s="1"/>
      <c r="C18" s="1">
        <v>0.39499800000000002</v>
      </c>
    </row>
    <row r="19" spans="2:3" x14ac:dyDescent="0.3">
      <c r="B19" s="1"/>
      <c r="C19" s="1">
        <v>0.34926299999999999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62B6D-A256-4DAE-9CC1-308689D6BB9A}">
  <dimension ref="A1:C6"/>
  <sheetViews>
    <sheetView workbookViewId="0"/>
  </sheetViews>
  <sheetFormatPr defaultRowHeight="14" x14ac:dyDescent="0.3"/>
  <sheetData>
    <row r="1" spans="1:3" x14ac:dyDescent="0.3">
      <c r="A1" t="s">
        <v>18</v>
      </c>
    </row>
    <row r="2" spans="1:3" x14ac:dyDescent="0.3">
      <c r="B2" s="2" t="s">
        <v>10</v>
      </c>
      <c r="C2" s="2" t="s">
        <v>11</v>
      </c>
    </row>
    <row r="3" spans="1:3" x14ac:dyDescent="0.3">
      <c r="B3" s="1">
        <v>1.005819</v>
      </c>
      <c r="C3" s="1">
        <v>0.19307099999999999</v>
      </c>
    </row>
    <row r="4" spans="1:3" x14ac:dyDescent="0.3">
      <c r="B4" s="1">
        <v>1.1352100000000001</v>
      </c>
      <c r="C4" s="1">
        <v>0.31073299999999998</v>
      </c>
    </row>
    <row r="5" spans="1:3" x14ac:dyDescent="0.3">
      <c r="B5" s="1">
        <v>0.87918499999999999</v>
      </c>
      <c r="C5" s="1">
        <v>0.30046400000000001</v>
      </c>
    </row>
    <row r="6" spans="1:3" x14ac:dyDescent="0.3">
      <c r="B6" s="1">
        <v>0.97978600000000005</v>
      </c>
      <c r="C6" s="1">
        <v>0.47593200000000002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E2CD6-7F2C-480A-808D-ED3F9E6844EA}">
  <dimension ref="B1:R8"/>
  <sheetViews>
    <sheetView topLeftCell="B1" workbookViewId="0">
      <selection activeCell="C15" sqref="C15"/>
    </sheetView>
  </sheetViews>
  <sheetFormatPr defaultRowHeight="14" x14ac:dyDescent="0.3"/>
  <sheetData>
    <row r="1" spans="2:18" x14ac:dyDescent="0.3">
      <c r="B1" t="s">
        <v>20</v>
      </c>
    </row>
    <row r="3" spans="2:18" x14ac:dyDescent="0.3">
      <c r="B3" s="25" t="s">
        <v>12</v>
      </c>
      <c r="C3" s="26"/>
      <c r="D3" s="26"/>
      <c r="E3" s="26"/>
      <c r="F3" s="26"/>
      <c r="G3" s="26"/>
      <c r="H3" s="26"/>
      <c r="I3" s="27"/>
      <c r="K3" s="25" t="s">
        <v>13</v>
      </c>
      <c r="L3" s="26"/>
      <c r="M3" s="26"/>
      <c r="N3" s="26"/>
      <c r="O3" s="26"/>
      <c r="P3" s="26"/>
      <c r="Q3" s="26"/>
      <c r="R3" s="27"/>
    </row>
    <row r="4" spans="2:18" x14ac:dyDescent="0.3">
      <c r="B4" s="5" t="s">
        <v>8</v>
      </c>
      <c r="C4" s="3" t="s">
        <v>9</v>
      </c>
      <c r="D4" s="3"/>
      <c r="E4" s="3" t="s">
        <v>0</v>
      </c>
      <c r="F4" s="3" t="s">
        <v>7</v>
      </c>
      <c r="G4" s="3"/>
      <c r="H4" s="3" t="s">
        <v>10</v>
      </c>
      <c r="I4" s="6" t="s">
        <v>11</v>
      </c>
      <c r="J4" s="2"/>
      <c r="K4" s="5" t="s">
        <v>8</v>
      </c>
      <c r="L4" s="3" t="s">
        <v>9</v>
      </c>
      <c r="M4" s="3"/>
      <c r="N4" s="3" t="s">
        <v>0</v>
      </c>
      <c r="O4" s="3" t="s">
        <v>7</v>
      </c>
      <c r="P4" s="3"/>
      <c r="Q4" s="3" t="s">
        <v>10</v>
      </c>
      <c r="R4" s="6" t="s">
        <v>11</v>
      </c>
    </row>
    <row r="5" spans="2:18" x14ac:dyDescent="0.3">
      <c r="B5" s="7">
        <v>0.89312499999999995</v>
      </c>
      <c r="C5" s="4">
        <v>0.18531300000000001</v>
      </c>
      <c r="D5" s="4"/>
      <c r="E5" s="4">
        <v>1.033604</v>
      </c>
      <c r="F5" s="4">
        <v>4.2880000000000001E-2</v>
      </c>
      <c r="G5" s="4"/>
      <c r="H5" s="4">
        <v>1.033604</v>
      </c>
      <c r="I5" s="8">
        <v>4.2880000000000001E-2</v>
      </c>
      <c r="J5" s="1"/>
      <c r="K5" s="7">
        <v>1.006931</v>
      </c>
      <c r="L5" s="4">
        <v>0.45690500000000001</v>
      </c>
      <c r="M5" s="4"/>
      <c r="N5" s="4">
        <v>1.1767860000000001</v>
      </c>
      <c r="O5" s="4">
        <v>0.168929</v>
      </c>
      <c r="P5" s="4"/>
      <c r="Q5" s="4">
        <v>1.096786</v>
      </c>
      <c r="R5" s="8">
        <v>0.152143</v>
      </c>
    </row>
    <row r="6" spans="2:18" x14ac:dyDescent="0.3">
      <c r="B6" s="7">
        <v>1.1038730000000001</v>
      </c>
      <c r="C6" s="4">
        <v>0.200267</v>
      </c>
      <c r="D6" s="4"/>
      <c r="E6" s="4">
        <v>1.043188</v>
      </c>
      <c r="F6" s="4">
        <v>0.19584099999999999</v>
      </c>
      <c r="G6" s="4"/>
      <c r="H6" s="4">
        <v>1.043188</v>
      </c>
      <c r="I6" s="8">
        <v>0.19584099999999999</v>
      </c>
      <c r="J6" s="1"/>
      <c r="K6" s="7">
        <v>0.99306499999999998</v>
      </c>
      <c r="L6" s="4">
        <v>0.50346599999999997</v>
      </c>
      <c r="M6" s="4"/>
      <c r="N6" s="4">
        <v>0.95</v>
      </c>
      <c r="O6" s="4">
        <v>0.23749999999999999</v>
      </c>
      <c r="P6" s="4"/>
      <c r="Q6" s="4">
        <v>0.95</v>
      </c>
      <c r="R6" s="8">
        <v>0.61607100000000004</v>
      </c>
    </row>
    <row r="7" spans="2:18" x14ac:dyDescent="0.3">
      <c r="B7" s="7">
        <v>1.2384839999999999</v>
      </c>
      <c r="C7" s="4">
        <v>0.32459500000000002</v>
      </c>
      <c r="D7" s="4"/>
      <c r="E7" s="4">
        <v>0.58880200000000005</v>
      </c>
      <c r="F7" s="4">
        <v>5.28E-2</v>
      </c>
      <c r="G7" s="4"/>
      <c r="H7" s="4">
        <v>0.88880199999999998</v>
      </c>
      <c r="I7" s="8">
        <v>5.28E-2</v>
      </c>
      <c r="J7" s="1"/>
      <c r="K7" s="7">
        <v>0.76893299999999998</v>
      </c>
      <c r="L7" s="4">
        <v>0.35937400000000003</v>
      </c>
      <c r="M7" s="4"/>
      <c r="N7" s="4">
        <v>0.82678600000000002</v>
      </c>
      <c r="O7" s="4">
        <v>0.33392899999999998</v>
      </c>
      <c r="P7" s="4"/>
      <c r="Q7" s="4">
        <v>0.87678599999999995</v>
      </c>
      <c r="R7" s="8">
        <v>0.47321400000000002</v>
      </c>
    </row>
    <row r="8" spans="2:18" x14ac:dyDescent="0.3">
      <c r="B8" s="9">
        <v>0.76451800000000003</v>
      </c>
      <c r="C8" s="10"/>
      <c r="D8" s="10"/>
      <c r="E8" s="10">
        <v>1.3344050000000001</v>
      </c>
      <c r="F8" s="10"/>
      <c r="G8" s="10"/>
      <c r="H8" s="10">
        <v>1.034405</v>
      </c>
      <c r="I8" s="11"/>
      <c r="J8" s="1"/>
      <c r="K8" s="9">
        <v>1.231071</v>
      </c>
      <c r="L8" s="10"/>
      <c r="M8" s="10"/>
      <c r="N8" s="10">
        <v>1.0464290000000001</v>
      </c>
      <c r="O8" s="10"/>
      <c r="P8" s="10"/>
      <c r="Q8" s="10">
        <v>1.016429</v>
      </c>
      <c r="R8" s="11"/>
    </row>
  </sheetData>
  <mergeCells count="2">
    <mergeCell ref="B3:I3"/>
    <mergeCell ref="K3:R3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B88C4-D460-4628-A69C-6566FCD7F33F}">
  <dimension ref="B1:R9"/>
  <sheetViews>
    <sheetView topLeftCell="B1" workbookViewId="0">
      <selection activeCell="B1" sqref="B1"/>
    </sheetView>
  </sheetViews>
  <sheetFormatPr defaultRowHeight="14" x14ac:dyDescent="0.3"/>
  <sheetData>
    <row r="1" spans="2:18" x14ac:dyDescent="0.3">
      <c r="B1" t="s">
        <v>19</v>
      </c>
    </row>
    <row r="3" spans="2:18" x14ac:dyDescent="0.3">
      <c r="B3" s="28" t="s">
        <v>14</v>
      </c>
      <c r="C3" s="29"/>
      <c r="D3" s="29"/>
      <c r="E3" s="29"/>
      <c r="F3" s="29"/>
      <c r="G3" s="29"/>
      <c r="H3" s="29"/>
      <c r="I3" s="30"/>
      <c r="K3" s="28" t="s">
        <v>15</v>
      </c>
      <c r="L3" s="29"/>
      <c r="M3" s="29"/>
      <c r="N3" s="29"/>
      <c r="O3" s="29"/>
      <c r="P3" s="29"/>
      <c r="Q3" s="29"/>
      <c r="R3" s="30"/>
    </row>
    <row r="4" spans="2:18" x14ac:dyDescent="0.3">
      <c r="B4" s="5" t="s">
        <v>8</v>
      </c>
      <c r="C4" s="3" t="s">
        <v>9</v>
      </c>
      <c r="D4" s="3"/>
      <c r="E4" s="3" t="s">
        <v>0</v>
      </c>
      <c r="F4" s="3" t="s">
        <v>7</v>
      </c>
      <c r="G4" s="3"/>
      <c r="H4" s="3" t="s">
        <v>10</v>
      </c>
      <c r="I4" s="6" t="s">
        <v>11</v>
      </c>
      <c r="J4" s="2"/>
      <c r="K4" s="5" t="s">
        <v>8</v>
      </c>
      <c r="L4" s="3" t="s">
        <v>9</v>
      </c>
      <c r="M4" s="3"/>
      <c r="N4" s="3" t="s">
        <v>0</v>
      </c>
      <c r="O4" s="3" t="s">
        <v>7</v>
      </c>
      <c r="P4" s="3"/>
      <c r="Q4" s="3" t="s">
        <v>10</v>
      </c>
      <c r="R4" s="6" t="s">
        <v>11</v>
      </c>
    </row>
    <row r="5" spans="2:18" x14ac:dyDescent="0.3">
      <c r="B5" s="7">
        <v>1.134768</v>
      </c>
      <c r="C5" s="4">
        <v>0.113079</v>
      </c>
      <c r="D5" s="4"/>
      <c r="E5" s="4">
        <v>0.696025</v>
      </c>
      <c r="F5" s="4">
        <v>0.14737700000000001</v>
      </c>
      <c r="G5" s="4"/>
      <c r="H5" s="4">
        <v>0.73012500000000002</v>
      </c>
      <c r="I5" s="8">
        <v>0.14022299999999999</v>
      </c>
      <c r="J5" s="1"/>
      <c r="K5" s="7">
        <v>1.004292</v>
      </c>
      <c r="L5" s="4">
        <v>8.3604999999999999E-2</v>
      </c>
      <c r="M5" s="4"/>
      <c r="N5" s="4">
        <v>1.10087</v>
      </c>
      <c r="O5" s="4">
        <v>8.5826E-2</v>
      </c>
      <c r="P5" s="4"/>
      <c r="Q5" s="4">
        <v>1.1219710000000001</v>
      </c>
      <c r="R5" s="8">
        <v>0.107739</v>
      </c>
    </row>
    <row r="6" spans="2:18" x14ac:dyDescent="0.3">
      <c r="B6" s="7">
        <v>0.89523200000000003</v>
      </c>
      <c r="C6" s="4">
        <v>0.101706</v>
      </c>
      <c r="D6" s="4"/>
      <c r="E6" s="4">
        <v>1.2308429999999999</v>
      </c>
      <c r="F6" s="4">
        <v>0.25421300000000002</v>
      </c>
      <c r="G6" s="4"/>
      <c r="H6" s="4">
        <v>1.1807430000000001</v>
      </c>
      <c r="I6" s="8">
        <v>0.32098599999999999</v>
      </c>
      <c r="J6" s="1"/>
      <c r="K6" s="7">
        <v>0.89570799999999995</v>
      </c>
      <c r="L6" s="4">
        <v>8.4206000000000003E-2</v>
      </c>
      <c r="M6" s="4"/>
      <c r="N6" s="4">
        <v>0.81347800000000003</v>
      </c>
      <c r="O6" s="4">
        <v>0.189913</v>
      </c>
      <c r="P6" s="4"/>
      <c r="Q6" s="4">
        <v>0.84337499999999999</v>
      </c>
      <c r="R6" s="8">
        <v>0.37043500000000001</v>
      </c>
    </row>
    <row r="7" spans="2:18" x14ac:dyDescent="0.3">
      <c r="B7" s="7">
        <v>1.244048</v>
      </c>
      <c r="C7" s="4">
        <v>0.17468239999999999</v>
      </c>
      <c r="D7" s="4"/>
      <c r="E7" s="4">
        <v>1.073132</v>
      </c>
      <c r="F7" s="4">
        <v>6.2956999999999999E-2</v>
      </c>
      <c r="G7" s="4"/>
      <c r="H7" s="4">
        <v>1.089132</v>
      </c>
      <c r="I7" s="8">
        <v>0.27329100000000001</v>
      </c>
      <c r="J7" s="1"/>
      <c r="K7" s="7">
        <v>1.3584959999999999</v>
      </c>
      <c r="L7" s="4">
        <v>0.24084900000000001</v>
      </c>
      <c r="M7" s="4"/>
      <c r="N7" s="4">
        <v>1.0856520000000001</v>
      </c>
      <c r="O7" s="4">
        <v>0.40695700000000001</v>
      </c>
      <c r="P7" s="4"/>
      <c r="Q7" s="4">
        <v>1.034654</v>
      </c>
      <c r="R7" s="8">
        <v>0.34956500000000001</v>
      </c>
    </row>
    <row r="8" spans="2:18" x14ac:dyDescent="0.3">
      <c r="B8" s="9">
        <v>0.72595200000000004</v>
      </c>
      <c r="C8" s="10">
        <v>0.23467299999999999</v>
      </c>
      <c r="D8" s="10"/>
      <c r="E8" s="10"/>
      <c r="F8" s="10"/>
      <c r="G8" s="10"/>
      <c r="H8" s="10"/>
      <c r="I8" s="11"/>
      <c r="J8" s="1"/>
      <c r="K8" s="9">
        <v>0.74150400000000005</v>
      </c>
      <c r="L8" s="10">
        <v>0.13950599999999999</v>
      </c>
      <c r="M8" s="10"/>
      <c r="N8" s="10"/>
      <c r="O8" s="10"/>
      <c r="P8" s="10"/>
      <c r="Q8" s="10"/>
      <c r="R8" s="11"/>
    </row>
    <row r="9" spans="2:18" x14ac:dyDescent="0.3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</sheetData>
  <mergeCells count="2">
    <mergeCell ref="B3:I3"/>
    <mergeCell ref="K3:R3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B17E4-0AE8-48AA-BB56-3B068E2F74A8}">
  <dimension ref="A1:C6"/>
  <sheetViews>
    <sheetView workbookViewId="0">
      <selection activeCell="G17" sqref="G17"/>
    </sheetView>
  </sheetViews>
  <sheetFormatPr defaultRowHeight="14" x14ac:dyDescent="0.3"/>
  <sheetData>
    <row r="1" spans="1:3" x14ac:dyDescent="0.3">
      <c r="A1" t="s">
        <v>18</v>
      </c>
    </row>
    <row r="2" spans="1:3" x14ac:dyDescent="0.3">
      <c r="B2" s="2" t="s">
        <v>16</v>
      </c>
      <c r="C2" s="2" t="s">
        <v>17</v>
      </c>
    </row>
    <row r="3" spans="1:3" x14ac:dyDescent="0.3">
      <c r="B3" s="1">
        <v>1.2986530000000001</v>
      </c>
      <c r="C3" s="1">
        <v>2.6940949999999999</v>
      </c>
    </row>
    <row r="4" spans="1:3" x14ac:dyDescent="0.3">
      <c r="B4" s="1">
        <v>1.290327</v>
      </c>
      <c r="C4" s="1">
        <v>3.8108749999999998</v>
      </c>
    </row>
    <row r="5" spans="1:3" x14ac:dyDescent="0.3">
      <c r="B5" s="1">
        <v>0.80077900000000002</v>
      </c>
      <c r="C5" s="1">
        <v>2.0507420000000001</v>
      </c>
    </row>
    <row r="6" spans="1:3" x14ac:dyDescent="0.3">
      <c r="B6" s="1">
        <v>0.61024199999999995</v>
      </c>
      <c r="C6" s="1">
        <v>2.1093820000000001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B7D95-E986-41CC-AD2F-B93640DBCBFB}">
  <dimension ref="A1:U20"/>
  <sheetViews>
    <sheetView workbookViewId="0">
      <selection activeCell="A21" sqref="A21"/>
    </sheetView>
  </sheetViews>
  <sheetFormatPr defaultRowHeight="14" x14ac:dyDescent="0.3"/>
  <cols>
    <col min="2" max="2" width="11.25" customWidth="1"/>
  </cols>
  <sheetData>
    <row r="1" spans="1:21" x14ac:dyDescent="0.3">
      <c r="A1" t="s">
        <v>26</v>
      </c>
    </row>
    <row r="3" spans="1:21" x14ac:dyDescent="0.3">
      <c r="B3" s="14" t="s">
        <v>27</v>
      </c>
      <c r="C3" s="31" t="s">
        <v>16</v>
      </c>
      <c r="D3" s="32"/>
      <c r="E3" s="32"/>
      <c r="F3" s="32"/>
      <c r="G3" s="32"/>
      <c r="H3" s="32"/>
      <c r="I3" s="32"/>
      <c r="J3" s="32"/>
      <c r="K3" s="32"/>
      <c r="L3" s="33"/>
      <c r="M3" s="31" t="s">
        <v>17</v>
      </c>
      <c r="N3" s="26"/>
      <c r="O3" s="26"/>
      <c r="P3" s="26"/>
      <c r="Q3" s="26"/>
      <c r="R3" s="26"/>
      <c r="S3" s="26"/>
      <c r="T3" s="27"/>
      <c r="U3" s="2"/>
    </row>
    <row r="4" spans="1:21" x14ac:dyDescent="0.3">
      <c r="B4" s="12">
        <v>0</v>
      </c>
      <c r="C4" s="7">
        <v>23.76</v>
      </c>
      <c r="D4" s="4">
        <v>23.41</v>
      </c>
      <c r="E4" s="4">
        <v>20.49</v>
      </c>
      <c r="F4" s="4">
        <v>20.94</v>
      </c>
      <c r="G4" s="4">
        <v>19.7</v>
      </c>
      <c r="H4" s="4">
        <v>19.62</v>
      </c>
      <c r="I4" s="4">
        <v>17.13</v>
      </c>
      <c r="J4" s="4">
        <v>22.35</v>
      </c>
      <c r="K4" s="4">
        <v>22.64</v>
      </c>
      <c r="L4" s="8">
        <v>19.52</v>
      </c>
      <c r="M4" s="7">
        <v>17.510000000000002</v>
      </c>
      <c r="N4" s="4">
        <v>22.06</v>
      </c>
      <c r="O4" s="4">
        <v>20.25</v>
      </c>
      <c r="P4" s="4">
        <v>18.440000000000001</v>
      </c>
      <c r="Q4" s="4">
        <v>19.25</v>
      </c>
      <c r="R4" s="4">
        <v>19.36</v>
      </c>
      <c r="S4" s="4">
        <v>18.55</v>
      </c>
      <c r="T4" s="8">
        <v>19.98</v>
      </c>
      <c r="U4" s="1"/>
    </row>
    <row r="5" spans="1:21" x14ac:dyDescent="0.3">
      <c r="B5" s="12">
        <v>1</v>
      </c>
      <c r="C5" s="7">
        <v>27.24</v>
      </c>
      <c r="D5" s="4">
        <v>25.73</v>
      </c>
      <c r="E5" s="4">
        <v>22.68</v>
      </c>
      <c r="F5" s="4">
        <v>25.14</v>
      </c>
      <c r="G5" s="4">
        <v>23.07</v>
      </c>
      <c r="H5" s="4">
        <v>22.07</v>
      </c>
      <c r="I5" s="4">
        <v>21.35</v>
      </c>
      <c r="J5" s="4">
        <v>25.16</v>
      </c>
      <c r="K5" s="4">
        <v>25.35</v>
      </c>
      <c r="L5" s="8">
        <v>22.08</v>
      </c>
      <c r="M5" s="7">
        <v>18.829999999999998</v>
      </c>
      <c r="N5" s="4">
        <v>24.22</v>
      </c>
      <c r="O5" s="4">
        <v>23.27</v>
      </c>
      <c r="P5" s="4">
        <v>20.55</v>
      </c>
      <c r="Q5" s="4">
        <v>21.06</v>
      </c>
      <c r="R5" s="4">
        <v>21.54</v>
      </c>
      <c r="S5" s="4">
        <v>21.71</v>
      </c>
      <c r="T5" s="8">
        <v>19.82</v>
      </c>
      <c r="U5" s="1"/>
    </row>
    <row r="6" spans="1:21" x14ac:dyDescent="0.3">
      <c r="B6" s="12">
        <v>2</v>
      </c>
      <c r="C6" s="7">
        <v>28.62</v>
      </c>
      <c r="D6" s="4">
        <v>27.55</v>
      </c>
      <c r="E6" s="4">
        <v>23.95</v>
      </c>
      <c r="F6" s="4">
        <v>28.44</v>
      </c>
      <c r="G6" s="4">
        <v>24.72</v>
      </c>
      <c r="H6" s="4">
        <v>23.4</v>
      </c>
      <c r="I6" s="4">
        <v>23.73</v>
      </c>
      <c r="J6" s="4">
        <v>25.53</v>
      </c>
      <c r="K6" s="4">
        <v>26.7</v>
      </c>
      <c r="L6" s="8">
        <v>23.71</v>
      </c>
      <c r="M6" s="7">
        <v>20.76</v>
      </c>
      <c r="N6" s="4">
        <v>26.27</v>
      </c>
      <c r="O6" s="4">
        <v>24.98</v>
      </c>
      <c r="P6" s="4">
        <v>22.46</v>
      </c>
      <c r="Q6" s="4">
        <v>22.52</v>
      </c>
      <c r="R6" s="4">
        <v>22.83</v>
      </c>
      <c r="S6" s="4">
        <v>23.07</v>
      </c>
      <c r="T6" s="8">
        <v>20.91</v>
      </c>
      <c r="U6" s="1"/>
    </row>
    <row r="7" spans="1:21" x14ac:dyDescent="0.3">
      <c r="B7" s="12">
        <v>3</v>
      </c>
      <c r="C7" s="7">
        <v>31.96</v>
      </c>
      <c r="D7" s="4">
        <v>30.86</v>
      </c>
      <c r="E7" s="4">
        <v>25.25</v>
      </c>
      <c r="F7" s="4">
        <v>31.15</v>
      </c>
      <c r="G7" s="4">
        <v>27.3</v>
      </c>
      <c r="H7" s="4">
        <v>25.37</v>
      </c>
      <c r="I7" s="4">
        <v>24.85</v>
      </c>
      <c r="J7" s="4">
        <v>26.66</v>
      </c>
      <c r="K7" s="4">
        <v>29.07</v>
      </c>
      <c r="L7" s="8">
        <v>25.3</v>
      </c>
      <c r="M7" s="7">
        <v>22.62</v>
      </c>
      <c r="N7" s="4">
        <v>28.54</v>
      </c>
      <c r="O7" s="4">
        <v>26.54</v>
      </c>
      <c r="P7" s="4">
        <v>22.95</v>
      </c>
      <c r="Q7" s="4">
        <v>24.19</v>
      </c>
      <c r="R7" s="4">
        <v>24.84</v>
      </c>
      <c r="S7" s="4">
        <v>23.87</v>
      </c>
      <c r="T7" s="8">
        <v>21.86</v>
      </c>
      <c r="U7" s="1"/>
    </row>
    <row r="8" spans="1:21" x14ac:dyDescent="0.3">
      <c r="B8" s="12">
        <v>4</v>
      </c>
      <c r="C8" s="7">
        <v>34.4</v>
      </c>
      <c r="D8" s="4">
        <v>33.53</v>
      </c>
      <c r="E8" s="4">
        <v>26.78</v>
      </c>
      <c r="F8" s="4">
        <v>33.57</v>
      </c>
      <c r="G8" s="4">
        <v>29.3</v>
      </c>
      <c r="H8" s="4">
        <v>27.38</v>
      </c>
      <c r="I8" s="4">
        <v>27.06</v>
      </c>
      <c r="J8" s="4">
        <v>28.19</v>
      </c>
      <c r="K8" s="4">
        <v>31.17</v>
      </c>
      <c r="L8" s="8">
        <v>27.45</v>
      </c>
      <c r="M8" s="7">
        <v>24.13</v>
      </c>
      <c r="N8" s="4">
        <v>30.46</v>
      </c>
      <c r="O8" s="4">
        <v>26.59</v>
      </c>
      <c r="P8" s="4">
        <v>23.12</v>
      </c>
      <c r="Q8" s="4">
        <v>25.6</v>
      </c>
      <c r="R8" s="4">
        <v>26.4</v>
      </c>
      <c r="S8" s="4">
        <v>24.39</v>
      </c>
      <c r="T8" s="8">
        <v>22.7</v>
      </c>
      <c r="U8" s="1"/>
    </row>
    <row r="9" spans="1:21" x14ac:dyDescent="0.3">
      <c r="B9" s="12">
        <v>5</v>
      </c>
      <c r="C9" s="7">
        <v>36.74</v>
      </c>
      <c r="D9" s="4">
        <v>37.07</v>
      </c>
      <c r="E9" s="4">
        <v>28.55</v>
      </c>
      <c r="F9" s="4">
        <v>37.659999999999997</v>
      </c>
      <c r="G9" s="4">
        <v>32.26</v>
      </c>
      <c r="H9" s="4">
        <v>28.97</v>
      </c>
      <c r="I9" s="4">
        <v>28.25</v>
      </c>
      <c r="J9" s="4">
        <v>29.33</v>
      </c>
      <c r="K9" s="4">
        <v>32.35</v>
      </c>
      <c r="L9" s="8">
        <v>29.53</v>
      </c>
      <c r="M9" s="7">
        <v>25.25</v>
      </c>
      <c r="N9" s="4">
        <v>33.590000000000003</v>
      </c>
      <c r="O9" s="4">
        <v>28.5</v>
      </c>
      <c r="P9" s="4">
        <v>24.49</v>
      </c>
      <c r="Q9" s="4">
        <v>26.24</v>
      </c>
      <c r="R9" s="4">
        <v>27.24</v>
      </c>
      <c r="S9" s="4">
        <v>25.77</v>
      </c>
      <c r="T9" s="8">
        <v>23.25</v>
      </c>
      <c r="U9" s="1"/>
    </row>
    <row r="10" spans="1:21" x14ac:dyDescent="0.3">
      <c r="B10" s="12">
        <v>6</v>
      </c>
      <c r="C10" s="7">
        <v>40.549999999999997</v>
      </c>
      <c r="D10" s="4">
        <v>40.340000000000003</v>
      </c>
      <c r="E10" s="4">
        <v>30.56</v>
      </c>
      <c r="F10" s="4">
        <v>41.21</v>
      </c>
      <c r="G10" s="4">
        <v>33.46</v>
      </c>
      <c r="H10" s="4">
        <v>29.68</v>
      </c>
      <c r="I10" s="4">
        <v>30.2</v>
      </c>
      <c r="J10" s="4">
        <v>30.47</v>
      </c>
      <c r="K10" s="4">
        <v>34.04</v>
      </c>
      <c r="L10" s="8">
        <v>31.8</v>
      </c>
      <c r="M10" s="7">
        <v>26.67</v>
      </c>
      <c r="N10" s="4">
        <v>35.96</v>
      </c>
      <c r="O10" s="4">
        <v>30.75</v>
      </c>
      <c r="P10" s="4">
        <v>24.53</v>
      </c>
      <c r="Q10" s="4">
        <v>27.93</v>
      </c>
      <c r="R10" s="4">
        <v>28.84</v>
      </c>
      <c r="S10" s="4">
        <v>27.17</v>
      </c>
      <c r="T10" s="8">
        <v>24.01</v>
      </c>
      <c r="U10" s="1"/>
    </row>
    <row r="11" spans="1:21" x14ac:dyDescent="0.3">
      <c r="B11" s="12">
        <v>7</v>
      </c>
      <c r="C11" s="7">
        <v>43.09</v>
      </c>
      <c r="D11" s="4">
        <v>42.7</v>
      </c>
      <c r="E11" s="4">
        <v>32.08</v>
      </c>
      <c r="F11" s="4">
        <v>43.33</v>
      </c>
      <c r="G11" s="4">
        <v>36.75</v>
      </c>
      <c r="H11" s="4">
        <v>31.27</v>
      </c>
      <c r="I11" s="4">
        <v>32.36</v>
      </c>
      <c r="J11" s="4">
        <v>31.3</v>
      </c>
      <c r="K11" s="4">
        <v>35.979999999999997</v>
      </c>
      <c r="L11" s="8">
        <v>33.049999999999997</v>
      </c>
      <c r="M11" s="7">
        <v>27.05</v>
      </c>
      <c r="N11" s="4">
        <v>38.14</v>
      </c>
      <c r="O11" s="4">
        <v>32.18</v>
      </c>
      <c r="P11" s="4">
        <v>25.91</v>
      </c>
      <c r="Q11" s="4">
        <v>30.06</v>
      </c>
      <c r="R11" s="4">
        <v>31.37</v>
      </c>
      <c r="S11" s="4">
        <v>29.67</v>
      </c>
      <c r="T11" s="8">
        <v>24.78</v>
      </c>
      <c r="U11" s="1"/>
    </row>
    <row r="12" spans="1:21" x14ac:dyDescent="0.3">
      <c r="B12" s="12">
        <v>8</v>
      </c>
      <c r="C12" s="7">
        <v>47.19</v>
      </c>
      <c r="D12" s="4">
        <v>46.6</v>
      </c>
      <c r="E12" s="4">
        <v>34.24</v>
      </c>
      <c r="F12" s="4">
        <v>47.11</v>
      </c>
      <c r="G12" s="4">
        <v>39.479999999999997</v>
      </c>
      <c r="H12" s="4">
        <v>34.14</v>
      </c>
      <c r="I12" s="4">
        <v>35.58</v>
      </c>
      <c r="J12" s="4">
        <v>33.21</v>
      </c>
      <c r="K12" s="4">
        <v>39.49</v>
      </c>
      <c r="L12" s="8">
        <v>35.31</v>
      </c>
      <c r="M12" s="7">
        <v>27.42</v>
      </c>
      <c r="N12" s="4">
        <v>41.65</v>
      </c>
      <c r="O12" s="4">
        <v>34.770000000000003</v>
      </c>
      <c r="P12" s="4">
        <v>27.76</v>
      </c>
      <c r="Q12" s="4">
        <v>31.91</v>
      </c>
      <c r="R12" s="4">
        <v>32.58</v>
      </c>
      <c r="S12" s="4">
        <v>31.33</v>
      </c>
      <c r="T12" s="8">
        <v>25.14</v>
      </c>
      <c r="U12" s="1"/>
    </row>
    <row r="13" spans="1:21" x14ac:dyDescent="0.3">
      <c r="B13" s="12">
        <v>9</v>
      </c>
      <c r="C13" s="7">
        <v>48.9</v>
      </c>
      <c r="D13" s="4">
        <v>48.03</v>
      </c>
      <c r="E13" s="4">
        <v>36.11</v>
      </c>
      <c r="F13" s="4">
        <v>49.33</v>
      </c>
      <c r="G13" s="4">
        <v>40.369999999999997</v>
      </c>
      <c r="H13" s="4">
        <v>36.22</v>
      </c>
      <c r="I13" s="4">
        <v>37.93</v>
      </c>
      <c r="J13" s="4">
        <v>34.35</v>
      </c>
      <c r="K13" s="4">
        <v>40.630000000000003</v>
      </c>
      <c r="L13" s="8">
        <v>36.76</v>
      </c>
      <c r="M13" s="7">
        <v>28.07</v>
      </c>
      <c r="N13" s="4">
        <v>43.63</v>
      </c>
      <c r="O13" s="4">
        <v>36.17</v>
      </c>
      <c r="P13" s="4">
        <v>28.35</v>
      </c>
      <c r="Q13" s="4">
        <v>33.619999999999997</v>
      </c>
      <c r="R13" s="4">
        <v>34.56</v>
      </c>
      <c r="S13" s="4">
        <v>31.84</v>
      </c>
      <c r="T13" s="8">
        <v>25.82</v>
      </c>
      <c r="U13" s="1"/>
    </row>
    <row r="14" spans="1:21" x14ac:dyDescent="0.3">
      <c r="B14" s="12">
        <v>10</v>
      </c>
      <c r="C14" s="7">
        <v>51.37</v>
      </c>
      <c r="D14" s="4">
        <v>49.91</v>
      </c>
      <c r="E14" s="4">
        <v>37.85</v>
      </c>
      <c r="F14" s="4">
        <v>50.07</v>
      </c>
      <c r="G14" s="4">
        <v>42.56</v>
      </c>
      <c r="H14" s="4">
        <v>37.56</v>
      </c>
      <c r="I14" s="4">
        <v>39.61</v>
      </c>
      <c r="J14" s="4">
        <v>35.869999999999997</v>
      </c>
      <c r="K14" s="4">
        <v>43.55</v>
      </c>
      <c r="L14" s="8">
        <v>39.64</v>
      </c>
      <c r="M14" s="7">
        <v>29.06</v>
      </c>
      <c r="N14" s="4">
        <v>45.93</v>
      </c>
      <c r="O14" s="4">
        <v>37.369999999999997</v>
      </c>
      <c r="P14" s="4">
        <v>26.88</v>
      </c>
      <c r="Q14" s="4">
        <v>35.51</v>
      </c>
      <c r="R14" s="4">
        <v>37.47</v>
      </c>
      <c r="S14" s="4">
        <v>32.770000000000003</v>
      </c>
      <c r="T14" s="8">
        <v>26.55</v>
      </c>
      <c r="U14" s="1"/>
    </row>
    <row r="15" spans="1:21" x14ac:dyDescent="0.3">
      <c r="B15" s="12">
        <v>11</v>
      </c>
      <c r="C15" s="7">
        <v>54.35</v>
      </c>
      <c r="D15" s="4">
        <v>52.47</v>
      </c>
      <c r="E15" s="4">
        <v>41.4</v>
      </c>
      <c r="F15" s="4">
        <v>54.17</v>
      </c>
      <c r="G15" s="4">
        <v>47.54</v>
      </c>
      <c r="H15" s="4">
        <v>41.3</v>
      </c>
      <c r="I15" s="4">
        <v>44.25</v>
      </c>
      <c r="J15" s="4">
        <v>37.61</v>
      </c>
      <c r="K15" s="4">
        <v>47.86</v>
      </c>
      <c r="L15" s="8">
        <v>43.53</v>
      </c>
      <c r="M15" s="7">
        <v>31.05</v>
      </c>
      <c r="N15" s="4">
        <v>49.12</v>
      </c>
      <c r="O15" s="4">
        <v>41.66</v>
      </c>
      <c r="P15" s="4">
        <v>26.54</v>
      </c>
      <c r="Q15" s="4">
        <v>39.24</v>
      </c>
      <c r="R15" s="4">
        <v>43.13</v>
      </c>
      <c r="S15" s="4">
        <v>36.32</v>
      </c>
      <c r="T15" s="8">
        <v>28</v>
      </c>
      <c r="U15" s="1"/>
    </row>
    <row r="16" spans="1:21" x14ac:dyDescent="0.3">
      <c r="B16" s="12">
        <v>12</v>
      </c>
      <c r="C16" s="7">
        <v>55.11</v>
      </c>
      <c r="D16" s="4">
        <v>54.27</v>
      </c>
      <c r="E16" s="4">
        <v>43.77</v>
      </c>
      <c r="F16" s="4">
        <v>55.96</v>
      </c>
      <c r="G16" s="4">
        <v>48.87</v>
      </c>
      <c r="H16" s="4">
        <v>44.54</v>
      </c>
      <c r="I16" s="4">
        <v>46.6</v>
      </c>
      <c r="J16" s="4">
        <v>39.67</v>
      </c>
      <c r="K16" s="4">
        <v>50.85</v>
      </c>
      <c r="L16" s="8">
        <v>45.96</v>
      </c>
      <c r="M16" s="7">
        <v>32.33</v>
      </c>
      <c r="N16" s="4">
        <v>49.68</v>
      </c>
      <c r="O16" s="4">
        <v>44.7</v>
      </c>
      <c r="P16" s="4">
        <v>27.51</v>
      </c>
      <c r="Q16" s="4">
        <v>41.93</v>
      </c>
      <c r="R16" s="4">
        <v>46.59</v>
      </c>
      <c r="S16" s="4">
        <v>38.44</v>
      </c>
      <c r="T16" s="8">
        <v>28.46</v>
      </c>
      <c r="U16" s="1"/>
    </row>
    <row r="17" spans="2:21" x14ac:dyDescent="0.3">
      <c r="B17" s="12">
        <v>13</v>
      </c>
      <c r="C17" s="7">
        <v>55.72</v>
      </c>
      <c r="D17" s="4">
        <v>55.63</v>
      </c>
      <c r="E17" s="4">
        <v>46.3</v>
      </c>
      <c r="F17" s="4">
        <v>57.39</v>
      </c>
      <c r="G17" s="4">
        <v>51.28</v>
      </c>
      <c r="H17" s="4">
        <v>48.76</v>
      </c>
      <c r="I17" s="4">
        <v>48.89</v>
      </c>
      <c r="J17" s="4">
        <v>41.77</v>
      </c>
      <c r="K17" s="4">
        <v>53.01</v>
      </c>
      <c r="L17" s="8">
        <v>48.98</v>
      </c>
      <c r="M17" s="7">
        <v>34.56</v>
      </c>
      <c r="N17" s="4">
        <v>50.94</v>
      </c>
      <c r="O17" s="4">
        <v>46.62</v>
      </c>
      <c r="P17" s="4">
        <v>29.22</v>
      </c>
      <c r="Q17" s="4">
        <v>44.08</v>
      </c>
      <c r="R17" s="4">
        <v>50.06</v>
      </c>
      <c r="S17" s="4">
        <v>41.23</v>
      </c>
      <c r="T17" s="8">
        <v>30.33</v>
      </c>
      <c r="U17" s="1"/>
    </row>
    <row r="18" spans="2:21" x14ac:dyDescent="0.3">
      <c r="B18" s="12">
        <v>14</v>
      </c>
      <c r="C18" s="7">
        <v>57.03</v>
      </c>
      <c r="D18" s="4">
        <v>56.09</v>
      </c>
      <c r="E18" s="4">
        <v>48.09</v>
      </c>
      <c r="F18" s="4">
        <v>57.56</v>
      </c>
      <c r="G18" s="4">
        <v>52.08</v>
      </c>
      <c r="H18" s="4">
        <v>50.59</v>
      </c>
      <c r="I18" s="4">
        <v>49.43</v>
      </c>
      <c r="J18" s="4">
        <v>44.01</v>
      </c>
      <c r="K18" s="4">
        <v>53.9</v>
      </c>
      <c r="L18" s="8">
        <v>51.62</v>
      </c>
      <c r="M18" s="7">
        <v>38.299999999999997</v>
      </c>
      <c r="N18" s="4">
        <v>52.05</v>
      </c>
      <c r="O18" s="4">
        <v>47.56</v>
      </c>
      <c r="P18" s="4">
        <v>30.85</v>
      </c>
      <c r="Q18" s="4">
        <v>46.58</v>
      </c>
      <c r="R18" s="4">
        <v>52.05</v>
      </c>
      <c r="S18" s="4">
        <v>43.15</v>
      </c>
      <c r="T18" s="8">
        <v>31.87</v>
      </c>
      <c r="U18" s="1"/>
    </row>
    <row r="19" spans="2:21" x14ac:dyDescent="0.3">
      <c r="B19" s="13">
        <v>15</v>
      </c>
      <c r="C19" s="9">
        <v>57.58</v>
      </c>
      <c r="D19" s="10">
        <v>58.02</v>
      </c>
      <c r="E19" s="10">
        <v>49.06</v>
      </c>
      <c r="F19" s="10">
        <v>58.79</v>
      </c>
      <c r="G19" s="10">
        <v>53.23</v>
      </c>
      <c r="H19" s="10">
        <v>52.79</v>
      </c>
      <c r="I19" s="10">
        <v>50.64</v>
      </c>
      <c r="J19" s="10">
        <v>45.14</v>
      </c>
      <c r="K19" s="10">
        <v>55.13</v>
      </c>
      <c r="L19" s="11">
        <v>52.07</v>
      </c>
      <c r="M19" s="9">
        <v>39.96</v>
      </c>
      <c r="N19" s="10">
        <v>53.11</v>
      </c>
      <c r="O19" s="10">
        <v>48.33</v>
      </c>
      <c r="P19" s="10">
        <v>32.74</v>
      </c>
      <c r="Q19" s="10">
        <v>48.74</v>
      </c>
      <c r="R19" s="10">
        <v>52.6</v>
      </c>
      <c r="S19" s="10">
        <v>45.42</v>
      </c>
      <c r="T19" s="11">
        <v>32.33</v>
      </c>
      <c r="U19" s="1"/>
    </row>
    <row r="20" spans="2:21" x14ac:dyDescent="0.3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</sheetData>
  <mergeCells count="2">
    <mergeCell ref="C3:L3"/>
    <mergeCell ref="M3:T3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D8403-14E6-45EF-AF40-EFBF90058B33}">
  <dimension ref="A1:C9"/>
  <sheetViews>
    <sheetView workbookViewId="0">
      <selection activeCell="M23" sqref="M23"/>
    </sheetView>
  </sheetViews>
  <sheetFormatPr defaultRowHeight="14" x14ac:dyDescent="0.3"/>
  <sheetData>
    <row r="1" spans="1:3" x14ac:dyDescent="0.3">
      <c r="A1" t="s">
        <v>28</v>
      </c>
    </row>
    <row r="3" spans="1:3" x14ac:dyDescent="0.3">
      <c r="B3" s="2" t="s">
        <v>16</v>
      </c>
      <c r="C3" s="2" t="s">
        <v>17</v>
      </c>
    </row>
    <row r="4" spans="1:3" x14ac:dyDescent="0.3">
      <c r="B4" s="1">
        <v>2.6447620000000001</v>
      </c>
      <c r="C4" s="1">
        <v>2.601191</v>
      </c>
    </row>
    <row r="5" spans="1:3" x14ac:dyDescent="0.3">
      <c r="B5" s="1">
        <v>3.1983329999999999</v>
      </c>
      <c r="C5" s="1">
        <v>2.5579170000000002</v>
      </c>
    </row>
    <row r="6" spans="1:3" x14ac:dyDescent="0.3">
      <c r="B6" s="1">
        <v>2.039167</v>
      </c>
      <c r="C6" s="1">
        <v>2.3713890000000002</v>
      </c>
    </row>
    <row r="7" spans="1:3" x14ac:dyDescent="0.3">
      <c r="B7" s="1">
        <v>2.6888890000000001</v>
      </c>
      <c r="C7" s="1">
        <v>2.2097220000000002</v>
      </c>
    </row>
    <row r="8" spans="1:3" x14ac:dyDescent="0.3">
      <c r="B8" s="1">
        <v>2.5272220000000001</v>
      </c>
      <c r="C8" s="1">
        <v>2.561429</v>
      </c>
    </row>
    <row r="9" spans="1:3" x14ac:dyDescent="0.3">
      <c r="B9" s="1">
        <v>2.9885709999999999</v>
      </c>
      <c r="C9" s="1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5124B-0159-43D4-8F04-BEC7E1FDD126}">
  <dimension ref="A1:R9"/>
  <sheetViews>
    <sheetView workbookViewId="0">
      <selection sqref="A1:A2"/>
    </sheetView>
  </sheetViews>
  <sheetFormatPr defaultRowHeight="14" x14ac:dyDescent="0.3"/>
  <sheetData>
    <row r="1" spans="1:18" x14ac:dyDescent="0.3">
      <c r="A1" t="s">
        <v>33</v>
      </c>
    </row>
    <row r="2" spans="1:18" x14ac:dyDescent="0.3">
      <c r="A2" t="s">
        <v>32</v>
      </c>
    </row>
    <row r="3" spans="1:18" x14ac:dyDescent="0.3">
      <c r="C3" s="14" t="s">
        <v>29</v>
      </c>
      <c r="D3" s="25" t="s">
        <v>30</v>
      </c>
      <c r="E3" s="26"/>
      <c r="F3" s="26"/>
      <c r="G3" s="26"/>
      <c r="H3" s="26"/>
      <c r="I3" s="26"/>
      <c r="J3" s="26"/>
      <c r="K3" s="27"/>
      <c r="L3" s="28" t="s">
        <v>31</v>
      </c>
      <c r="M3" s="29"/>
      <c r="N3" s="29"/>
      <c r="O3" s="29"/>
      <c r="P3" s="29"/>
      <c r="Q3" s="29"/>
      <c r="R3" s="30"/>
    </row>
    <row r="4" spans="1:18" x14ac:dyDescent="0.3">
      <c r="C4" s="16">
        <v>0</v>
      </c>
      <c r="D4" s="7">
        <v>100.8</v>
      </c>
      <c r="E4" s="4">
        <v>106.2</v>
      </c>
      <c r="F4" s="4">
        <v>91.8</v>
      </c>
      <c r="G4" s="4">
        <v>126</v>
      </c>
      <c r="H4" s="4">
        <v>68.400000000000006</v>
      </c>
      <c r="I4" s="4">
        <v>86.4</v>
      </c>
      <c r="J4" s="4">
        <v>91.8</v>
      </c>
      <c r="K4" s="8">
        <v>82.8</v>
      </c>
      <c r="L4" s="7">
        <v>57.6</v>
      </c>
      <c r="M4" s="4">
        <v>66.599999999999994</v>
      </c>
      <c r="N4" s="4">
        <v>64.8</v>
      </c>
      <c r="O4" s="4">
        <v>57.6</v>
      </c>
      <c r="P4" s="4">
        <v>54</v>
      </c>
      <c r="Q4" s="4">
        <v>52.2</v>
      </c>
      <c r="R4" s="8">
        <v>61.2</v>
      </c>
    </row>
    <row r="5" spans="1:18" x14ac:dyDescent="0.3">
      <c r="C5" s="16">
        <v>15</v>
      </c>
      <c r="D5" s="7">
        <v>415.8</v>
      </c>
      <c r="E5" s="4">
        <v>390.6</v>
      </c>
      <c r="F5" s="4">
        <v>410.4</v>
      </c>
      <c r="G5" s="4">
        <v>381.6</v>
      </c>
      <c r="H5" s="4">
        <v>334.8</v>
      </c>
      <c r="I5" s="4">
        <v>345.6</v>
      </c>
      <c r="J5" s="4">
        <v>325.8</v>
      </c>
      <c r="K5" s="8">
        <v>316.8</v>
      </c>
      <c r="L5" s="7">
        <v>282.60000000000002</v>
      </c>
      <c r="M5" s="4">
        <v>345.6</v>
      </c>
      <c r="N5" s="4">
        <v>282.60000000000002</v>
      </c>
      <c r="O5" s="4">
        <v>286.2</v>
      </c>
      <c r="P5" s="4">
        <v>333</v>
      </c>
      <c r="Q5" s="4">
        <v>383.4</v>
      </c>
      <c r="R5" s="8">
        <v>325.8</v>
      </c>
    </row>
    <row r="6" spans="1:18" x14ac:dyDescent="0.3">
      <c r="C6" s="16">
        <v>30</v>
      </c>
      <c r="D6" s="7">
        <v>414</v>
      </c>
      <c r="E6" s="4">
        <v>430.2</v>
      </c>
      <c r="F6" s="4">
        <v>403.2</v>
      </c>
      <c r="G6" s="4">
        <v>433.8</v>
      </c>
      <c r="H6" s="4">
        <v>365.4</v>
      </c>
      <c r="I6" s="4">
        <v>388.8</v>
      </c>
      <c r="J6" s="4">
        <v>376.2</v>
      </c>
      <c r="K6" s="8">
        <v>352.8</v>
      </c>
      <c r="L6" s="7">
        <v>478.8</v>
      </c>
      <c r="M6" s="4">
        <v>367.2</v>
      </c>
      <c r="N6" s="4">
        <v>408.6</v>
      </c>
      <c r="O6" s="4">
        <v>298.8</v>
      </c>
      <c r="P6" s="4">
        <v>356.4</v>
      </c>
      <c r="Q6" s="4">
        <v>352.8</v>
      </c>
      <c r="R6" s="8">
        <v>381.6</v>
      </c>
    </row>
    <row r="7" spans="1:18" x14ac:dyDescent="0.3">
      <c r="C7" s="16">
        <v>60</v>
      </c>
      <c r="D7" s="7">
        <v>338.4</v>
      </c>
      <c r="E7" s="4">
        <v>385.2</v>
      </c>
      <c r="F7" s="4">
        <v>358.2</v>
      </c>
      <c r="G7" s="4">
        <v>336.6</v>
      </c>
      <c r="H7" s="4">
        <v>426.6</v>
      </c>
      <c r="I7" s="4">
        <v>325.8</v>
      </c>
      <c r="J7" s="4">
        <v>316.8</v>
      </c>
      <c r="K7" s="8">
        <v>311.39999999999998</v>
      </c>
      <c r="L7" s="7">
        <v>316.8</v>
      </c>
      <c r="M7" s="4">
        <v>306</v>
      </c>
      <c r="N7" s="4">
        <v>324</v>
      </c>
      <c r="O7" s="4">
        <v>235.8</v>
      </c>
      <c r="P7" s="4">
        <v>275.39999999999998</v>
      </c>
      <c r="Q7" s="4">
        <v>334.8</v>
      </c>
      <c r="R7" s="8">
        <v>297</v>
      </c>
    </row>
    <row r="8" spans="1:18" x14ac:dyDescent="0.3">
      <c r="C8" s="16">
        <v>90</v>
      </c>
      <c r="D8" s="7">
        <v>255.6</v>
      </c>
      <c r="E8" s="4">
        <v>228.6</v>
      </c>
      <c r="F8" s="4">
        <v>304.2</v>
      </c>
      <c r="G8" s="4">
        <v>241.2</v>
      </c>
      <c r="H8" s="4">
        <v>253.8</v>
      </c>
      <c r="I8" s="4">
        <v>239.4</v>
      </c>
      <c r="J8" s="4">
        <v>235.8</v>
      </c>
      <c r="K8" s="8">
        <v>214.2</v>
      </c>
      <c r="L8" s="7">
        <v>198</v>
      </c>
      <c r="M8" s="4">
        <v>190.8</v>
      </c>
      <c r="N8" s="4">
        <v>248.4</v>
      </c>
      <c r="O8" s="4">
        <v>129.6</v>
      </c>
      <c r="P8" s="4">
        <v>171</v>
      </c>
      <c r="Q8" s="4">
        <v>180</v>
      </c>
      <c r="R8" s="8">
        <v>185.4</v>
      </c>
    </row>
    <row r="9" spans="1:18" x14ac:dyDescent="0.3">
      <c r="C9" s="17">
        <v>120</v>
      </c>
      <c r="D9" s="9">
        <v>189</v>
      </c>
      <c r="E9" s="10">
        <v>190.8</v>
      </c>
      <c r="F9" s="10">
        <v>178.2</v>
      </c>
      <c r="G9" s="10">
        <v>201.6</v>
      </c>
      <c r="H9" s="10">
        <v>203.4</v>
      </c>
      <c r="I9" s="10">
        <v>181.8</v>
      </c>
      <c r="J9" s="10">
        <v>174.6</v>
      </c>
      <c r="K9" s="11">
        <v>165.6</v>
      </c>
      <c r="L9" s="9">
        <v>149.4</v>
      </c>
      <c r="M9" s="10">
        <v>156.6</v>
      </c>
      <c r="N9" s="10">
        <v>178.2</v>
      </c>
      <c r="O9" s="10">
        <v>111.6</v>
      </c>
      <c r="P9" s="10">
        <v>133.19999999999999</v>
      </c>
      <c r="Q9" s="10">
        <v>135</v>
      </c>
      <c r="R9" s="11">
        <v>145.80000000000001</v>
      </c>
    </row>
  </sheetData>
  <mergeCells count="2">
    <mergeCell ref="D3:K3"/>
    <mergeCell ref="L3:R3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DF28D-AF9E-4549-88E0-9ABE74450B9A}">
  <dimension ref="B1:U8"/>
  <sheetViews>
    <sheetView topLeftCell="B1" workbookViewId="0">
      <selection activeCell="B1" sqref="B1:B2"/>
    </sheetView>
  </sheetViews>
  <sheetFormatPr defaultRowHeight="14" x14ac:dyDescent="0.3"/>
  <sheetData>
    <row r="1" spans="2:21" x14ac:dyDescent="0.3">
      <c r="B1" t="s">
        <v>34</v>
      </c>
    </row>
    <row r="2" spans="2:21" x14ac:dyDescent="0.3">
      <c r="B2" t="s">
        <v>32</v>
      </c>
    </row>
    <row r="3" spans="2:21" x14ac:dyDescent="0.3">
      <c r="C3" s="14" t="s">
        <v>29</v>
      </c>
      <c r="D3" s="31" t="s">
        <v>16</v>
      </c>
      <c r="E3" s="32"/>
      <c r="F3" s="32"/>
      <c r="G3" s="32"/>
      <c r="H3" s="32"/>
      <c r="I3" s="32"/>
      <c r="J3" s="32"/>
      <c r="K3" s="32"/>
      <c r="L3" s="32"/>
      <c r="M3" s="33"/>
      <c r="N3" s="28" t="s">
        <v>31</v>
      </c>
      <c r="O3" s="29"/>
      <c r="P3" s="29"/>
      <c r="Q3" s="29"/>
      <c r="R3" s="29"/>
      <c r="S3" s="29"/>
      <c r="T3" s="29"/>
      <c r="U3" s="30"/>
    </row>
    <row r="4" spans="2:21" x14ac:dyDescent="0.3">
      <c r="C4" s="16">
        <v>0</v>
      </c>
      <c r="D4" s="7">
        <v>100</v>
      </c>
      <c r="E4" s="4">
        <v>100</v>
      </c>
      <c r="F4" s="4">
        <v>100</v>
      </c>
      <c r="G4" s="4">
        <v>100</v>
      </c>
      <c r="H4" s="4">
        <v>100</v>
      </c>
      <c r="I4" s="4">
        <v>100</v>
      </c>
      <c r="J4" s="4">
        <v>100</v>
      </c>
      <c r="K4" s="4">
        <v>100</v>
      </c>
      <c r="L4" s="4">
        <v>100</v>
      </c>
      <c r="M4" s="8">
        <v>100</v>
      </c>
      <c r="N4" s="7">
        <v>100</v>
      </c>
      <c r="O4" s="4">
        <v>100</v>
      </c>
      <c r="P4" s="4">
        <v>100</v>
      </c>
      <c r="Q4" s="4">
        <v>100</v>
      </c>
      <c r="R4" s="4">
        <v>100</v>
      </c>
      <c r="S4" s="4">
        <v>100</v>
      </c>
      <c r="T4" s="4">
        <v>100</v>
      </c>
      <c r="U4" s="8">
        <v>100</v>
      </c>
    </row>
    <row r="5" spans="2:21" x14ac:dyDescent="0.3">
      <c r="C5" s="16">
        <v>15</v>
      </c>
      <c r="D5" s="7">
        <v>84.705879999999993</v>
      </c>
      <c r="E5" s="4">
        <v>88.172039999999996</v>
      </c>
      <c r="F5" s="4">
        <v>92.783510000000007</v>
      </c>
      <c r="G5" s="4">
        <v>83.87097</v>
      </c>
      <c r="H5" s="4">
        <v>96.470590000000001</v>
      </c>
      <c r="I5" s="4">
        <v>74.774770000000004</v>
      </c>
      <c r="J5" s="4">
        <v>67.592590000000001</v>
      </c>
      <c r="K5" s="4">
        <v>90.291259999999994</v>
      </c>
      <c r="L5" s="4">
        <v>101.1494</v>
      </c>
      <c r="M5" s="8">
        <v>85.714290000000005</v>
      </c>
      <c r="N5" s="7">
        <v>45.652169999999998</v>
      </c>
      <c r="O5" s="4">
        <v>99</v>
      </c>
      <c r="P5" s="4">
        <v>36.641219999999997</v>
      </c>
      <c r="Q5" s="4">
        <v>53.409089999999999</v>
      </c>
      <c r="R5" s="4">
        <v>66.666669999999996</v>
      </c>
      <c r="S5" s="4">
        <v>63.2</v>
      </c>
      <c r="T5" s="4">
        <v>55.102040000000002</v>
      </c>
      <c r="U5" s="8">
        <v>69.230770000000007</v>
      </c>
    </row>
    <row r="6" spans="2:21" x14ac:dyDescent="0.3">
      <c r="C6" s="16">
        <v>30</v>
      </c>
      <c r="D6" s="7">
        <v>81.176469999999995</v>
      </c>
      <c r="E6" s="4">
        <v>52.68817</v>
      </c>
      <c r="F6" s="4">
        <v>44.329900000000002</v>
      </c>
      <c r="G6" s="4">
        <v>63.440860000000001</v>
      </c>
      <c r="H6" s="4">
        <v>69.411760000000001</v>
      </c>
      <c r="I6" s="4">
        <v>64.864859999999993</v>
      </c>
      <c r="J6" s="4">
        <v>41.666670000000003</v>
      </c>
      <c r="K6" s="4">
        <v>52.42718</v>
      </c>
      <c r="L6" s="4">
        <v>64.367819999999995</v>
      </c>
      <c r="M6" s="8">
        <v>65.306120000000007</v>
      </c>
      <c r="N6" s="7">
        <v>30.43478</v>
      </c>
      <c r="O6" s="4">
        <v>59</v>
      </c>
      <c r="P6" s="4">
        <v>26.717559999999999</v>
      </c>
      <c r="Q6" s="4">
        <v>20.454550000000001</v>
      </c>
      <c r="R6" s="4">
        <v>47.126440000000002</v>
      </c>
      <c r="S6" s="4">
        <v>29.6</v>
      </c>
      <c r="T6" s="4">
        <v>36.734690000000001</v>
      </c>
      <c r="U6" s="8">
        <v>26.923079999999999</v>
      </c>
    </row>
    <row r="7" spans="2:21" x14ac:dyDescent="0.3">
      <c r="C7" s="16">
        <v>60</v>
      </c>
      <c r="D7" s="7">
        <v>90.588239999999999</v>
      </c>
      <c r="E7" s="4">
        <v>56.989249999999998</v>
      </c>
      <c r="F7" s="4">
        <v>39.175260000000002</v>
      </c>
      <c r="G7" s="4">
        <v>53.763440000000003</v>
      </c>
      <c r="H7" s="4">
        <v>78.823530000000005</v>
      </c>
      <c r="I7" s="4">
        <v>56.75676</v>
      </c>
      <c r="J7" s="4">
        <v>37.962960000000002</v>
      </c>
      <c r="K7" s="4">
        <v>36.8932</v>
      </c>
      <c r="L7" s="4">
        <v>54.02299</v>
      </c>
      <c r="M7" s="8">
        <v>50</v>
      </c>
      <c r="N7" s="7">
        <v>18.478259999999999</v>
      </c>
      <c r="O7" s="4">
        <v>43</v>
      </c>
      <c r="P7" s="4">
        <v>25.9542</v>
      </c>
      <c r="Q7" s="4">
        <v>13.63636</v>
      </c>
      <c r="R7" s="4">
        <v>42.528739999999999</v>
      </c>
      <c r="S7" s="4">
        <v>38.4</v>
      </c>
      <c r="T7" s="4">
        <v>33.673470000000002</v>
      </c>
      <c r="U7" s="8">
        <v>14.10256</v>
      </c>
    </row>
    <row r="8" spans="2:21" x14ac:dyDescent="0.3">
      <c r="C8" s="17">
        <v>90</v>
      </c>
      <c r="D8" s="9">
        <v>84.705879999999993</v>
      </c>
      <c r="E8" s="10">
        <v>61.290320000000001</v>
      </c>
      <c r="F8" s="10">
        <v>47.42268</v>
      </c>
      <c r="G8" s="10">
        <v>64.516130000000004</v>
      </c>
      <c r="H8" s="10">
        <v>80</v>
      </c>
      <c r="I8" s="10">
        <v>68.468469999999996</v>
      </c>
      <c r="J8" s="10">
        <v>42.592590000000001</v>
      </c>
      <c r="K8" s="10">
        <v>46.601939999999999</v>
      </c>
      <c r="L8" s="10">
        <v>59.770110000000003</v>
      </c>
      <c r="M8" s="11">
        <v>48.979590000000002</v>
      </c>
      <c r="N8" s="9">
        <v>19.56522</v>
      </c>
      <c r="O8" s="10">
        <v>50</v>
      </c>
      <c r="P8" s="10">
        <v>27.480920000000001</v>
      </c>
      <c r="Q8" s="10">
        <v>15.909090000000001</v>
      </c>
      <c r="R8" s="10">
        <v>34.482759999999999</v>
      </c>
      <c r="S8" s="10">
        <v>38.4</v>
      </c>
      <c r="T8" s="10">
        <v>21.428570000000001</v>
      </c>
      <c r="U8" s="11">
        <v>17.948720000000002</v>
      </c>
    </row>
  </sheetData>
  <mergeCells count="2">
    <mergeCell ref="D3:M3"/>
    <mergeCell ref="N3:U3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239D9-8D23-40B0-B8F9-D73F46E3551E}">
  <dimension ref="A1:X4"/>
  <sheetViews>
    <sheetView workbookViewId="0">
      <selection activeCell="P13" sqref="P13"/>
    </sheetView>
  </sheetViews>
  <sheetFormatPr defaultRowHeight="14" x14ac:dyDescent="0.3"/>
  <sheetData>
    <row r="1" spans="1:24" x14ac:dyDescent="0.3">
      <c r="A1" t="s">
        <v>37</v>
      </c>
    </row>
    <row r="2" spans="1:24" x14ac:dyDescent="0.3">
      <c r="A2" t="s">
        <v>32</v>
      </c>
      <c r="C2" s="14"/>
      <c r="D2" s="31" t="s">
        <v>16</v>
      </c>
      <c r="E2" s="29"/>
      <c r="F2" s="29"/>
      <c r="G2" s="29"/>
      <c r="H2" s="29"/>
      <c r="I2" s="29"/>
      <c r="J2" s="29"/>
      <c r="K2" s="29"/>
      <c r="L2" s="29"/>
      <c r="M2" s="29"/>
      <c r="N2" s="29"/>
      <c r="O2" s="30"/>
      <c r="P2" s="31" t="s">
        <v>17</v>
      </c>
      <c r="Q2" s="29"/>
      <c r="R2" s="29"/>
      <c r="S2" s="29"/>
      <c r="T2" s="29"/>
      <c r="U2" s="29"/>
      <c r="V2" s="29"/>
      <c r="W2" s="29"/>
      <c r="X2" s="30"/>
    </row>
    <row r="3" spans="1:24" x14ac:dyDescent="0.3">
      <c r="C3" s="12" t="s">
        <v>35</v>
      </c>
      <c r="D3" s="7">
        <v>149.4</v>
      </c>
      <c r="E3" s="4">
        <v>185.4</v>
      </c>
      <c r="F3" s="4">
        <v>138.6</v>
      </c>
      <c r="G3" s="4">
        <v>106.2</v>
      </c>
      <c r="H3" s="4">
        <v>142.19999999999999</v>
      </c>
      <c r="I3" s="4">
        <v>131.4</v>
      </c>
      <c r="J3" s="4">
        <v>178.2</v>
      </c>
      <c r="K3" s="4">
        <v>136.80000000000001</v>
      </c>
      <c r="L3" s="4">
        <v>140.4</v>
      </c>
      <c r="M3" s="4">
        <v>149.4</v>
      </c>
      <c r="N3" s="4">
        <v>151.19999999999999</v>
      </c>
      <c r="O3" s="8">
        <v>108</v>
      </c>
      <c r="P3" s="7">
        <v>140.4</v>
      </c>
      <c r="Q3" s="4">
        <v>172.8</v>
      </c>
      <c r="R3" s="4">
        <v>140.4</v>
      </c>
      <c r="S3" s="4">
        <v>169.2</v>
      </c>
      <c r="T3" s="4">
        <v>145.80000000000001</v>
      </c>
      <c r="U3" s="4">
        <v>136.80000000000001</v>
      </c>
      <c r="V3" s="4">
        <v>138.6</v>
      </c>
      <c r="W3" s="4">
        <v>165.6</v>
      </c>
      <c r="X3" s="8">
        <v>156.6</v>
      </c>
    </row>
    <row r="4" spans="1:24" x14ac:dyDescent="0.3">
      <c r="C4" s="13" t="s">
        <v>36</v>
      </c>
      <c r="D4" s="9">
        <v>52.2</v>
      </c>
      <c r="E4" s="10">
        <v>100.8</v>
      </c>
      <c r="F4" s="10">
        <v>106.2</v>
      </c>
      <c r="G4" s="10">
        <v>91.8</v>
      </c>
      <c r="H4" s="10">
        <v>126</v>
      </c>
      <c r="I4" s="10">
        <v>68.400000000000006</v>
      </c>
      <c r="J4" s="10">
        <v>79.2</v>
      </c>
      <c r="K4" s="10">
        <v>86.4</v>
      </c>
      <c r="L4" s="10">
        <v>91.8</v>
      </c>
      <c r="M4" s="10">
        <v>106.2</v>
      </c>
      <c r="N4" s="10">
        <v>82.8</v>
      </c>
      <c r="O4" s="11">
        <v>72</v>
      </c>
      <c r="P4" s="9">
        <v>57.6</v>
      </c>
      <c r="Q4" s="10">
        <v>88.2</v>
      </c>
      <c r="R4" s="10">
        <v>66.599999999999994</v>
      </c>
      <c r="S4" s="10">
        <v>64.8</v>
      </c>
      <c r="T4" s="10">
        <v>57.6</v>
      </c>
      <c r="U4" s="10">
        <v>54</v>
      </c>
      <c r="V4" s="10">
        <v>52.2</v>
      </c>
      <c r="W4" s="10">
        <v>61.2</v>
      </c>
      <c r="X4" s="11">
        <v>64.8</v>
      </c>
    </row>
  </sheetData>
  <mergeCells count="2">
    <mergeCell ref="D2:O2"/>
    <mergeCell ref="P2:X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C4F09-7DAD-405A-80F0-BE6929417324}">
  <dimension ref="A1:P6"/>
  <sheetViews>
    <sheetView workbookViewId="0">
      <selection activeCell="Q13" sqref="Q13"/>
    </sheetView>
  </sheetViews>
  <sheetFormatPr defaultRowHeight="14" x14ac:dyDescent="0.3"/>
  <sheetData>
    <row r="1" spans="1:16" x14ac:dyDescent="0.3">
      <c r="A1" t="s">
        <v>37</v>
      </c>
    </row>
    <row r="2" spans="1:16" x14ac:dyDescent="0.3">
      <c r="A2" t="s">
        <v>42</v>
      </c>
    </row>
    <row r="3" spans="1:16" x14ac:dyDescent="0.3"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</row>
    <row r="4" spans="1:16" x14ac:dyDescent="0.3">
      <c r="B4" s="14" t="s">
        <v>40</v>
      </c>
      <c r="C4" s="31" t="s">
        <v>16</v>
      </c>
      <c r="D4" s="32"/>
      <c r="E4" s="32"/>
      <c r="F4" s="32"/>
      <c r="G4" s="32"/>
      <c r="H4" s="32"/>
      <c r="I4" s="33"/>
      <c r="J4" s="32" t="s">
        <v>17</v>
      </c>
      <c r="K4" s="32"/>
      <c r="L4" s="32"/>
      <c r="M4" s="32"/>
      <c r="N4" s="32"/>
      <c r="O4" s="32"/>
      <c r="P4" s="33"/>
    </row>
    <row r="5" spans="1:16" x14ac:dyDescent="0.3">
      <c r="B5" s="12" t="s">
        <v>38</v>
      </c>
      <c r="C5" s="7">
        <v>0.32</v>
      </c>
      <c r="D5" s="4">
        <v>0.60399999999999998</v>
      </c>
      <c r="E5" s="4">
        <v>0.17299999999999999</v>
      </c>
      <c r="F5" s="4">
        <v>0.81499999999999995</v>
      </c>
      <c r="G5" s="4">
        <v>0.42499999999999999</v>
      </c>
      <c r="H5" s="4">
        <v>0.40899999999999997</v>
      </c>
      <c r="I5" s="8">
        <v>0.23</v>
      </c>
      <c r="J5" s="4">
        <v>0.20599999999999999</v>
      </c>
      <c r="K5" s="4">
        <v>0.189</v>
      </c>
      <c r="L5" s="4">
        <v>0.40899999999999997</v>
      </c>
      <c r="M5" s="4">
        <v>0.124</v>
      </c>
      <c r="N5" s="4">
        <v>0.14899999999999999</v>
      </c>
      <c r="O5" s="4">
        <v>0.13300000000000001</v>
      </c>
      <c r="P5" s="8">
        <v>0.124</v>
      </c>
    </row>
    <row r="6" spans="1:16" x14ac:dyDescent="0.3">
      <c r="B6" s="13" t="s">
        <v>39</v>
      </c>
      <c r="C6" s="9">
        <v>0.433</v>
      </c>
      <c r="D6" s="10">
        <v>1.214</v>
      </c>
      <c r="E6" s="10">
        <v>0.34399999999999997</v>
      </c>
      <c r="F6" s="10">
        <v>0.68500000000000005</v>
      </c>
      <c r="G6" s="10">
        <v>0.63</v>
      </c>
      <c r="H6" s="10">
        <v>0.80700000000000005</v>
      </c>
      <c r="I6" s="11">
        <v>0.45</v>
      </c>
      <c r="J6" s="10">
        <v>0.11600000000000001</v>
      </c>
      <c r="K6" s="10">
        <v>0.49199999999999999</v>
      </c>
      <c r="L6" s="10">
        <v>0.65300000000000002</v>
      </c>
      <c r="M6" s="10">
        <v>0.28699999999999998</v>
      </c>
      <c r="N6" s="10">
        <v>0.376</v>
      </c>
      <c r="O6" s="10">
        <v>0.23799999999999999</v>
      </c>
      <c r="P6" s="11">
        <v>0.28699999999999998</v>
      </c>
    </row>
  </sheetData>
  <mergeCells count="2">
    <mergeCell ref="C4:I4"/>
    <mergeCell ref="J4:P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2E8B6-ED9B-4DE8-81CF-A233D67E56F2}">
  <dimension ref="A1:C27"/>
  <sheetViews>
    <sheetView workbookViewId="0"/>
  </sheetViews>
  <sheetFormatPr defaultRowHeight="14" x14ac:dyDescent="0.3"/>
  <sheetData>
    <row r="1" spans="1:3" x14ac:dyDescent="0.3">
      <c r="A1" t="s">
        <v>22</v>
      </c>
    </row>
    <row r="2" spans="1:3" x14ac:dyDescent="0.3">
      <c r="B2" s="2" t="s">
        <v>2</v>
      </c>
      <c r="C2" s="2" t="s">
        <v>3</v>
      </c>
    </row>
    <row r="3" spans="1:3" x14ac:dyDescent="0.3">
      <c r="B3" s="1">
        <v>18.685099999999998</v>
      </c>
      <c r="C3" s="1">
        <v>0.432726</v>
      </c>
    </row>
    <row r="4" spans="1:3" x14ac:dyDescent="0.3">
      <c r="B4" s="1">
        <v>22.1</v>
      </c>
      <c r="C4" s="1">
        <v>0.49393100000000001</v>
      </c>
    </row>
    <row r="5" spans="1:3" x14ac:dyDescent="0.3">
      <c r="B5" s="1">
        <v>18.1312</v>
      </c>
      <c r="C5" s="1">
        <v>0.54430599999999996</v>
      </c>
    </row>
    <row r="6" spans="1:3" x14ac:dyDescent="0.3">
      <c r="B6" s="1">
        <v>21.604900000000001</v>
      </c>
      <c r="C6" s="1">
        <v>0.57077100000000003</v>
      </c>
    </row>
    <row r="7" spans="1:3" x14ac:dyDescent="0.3">
      <c r="B7" s="1">
        <v>20.8325</v>
      </c>
      <c r="C7" s="1">
        <v>0.61031500000000005</v>
      </c>
    </row>
    <row r="8" spans="1:3" x14ac:dyDescent="0.3">
      <c r="B8" s="1">
        <v>18.1661</v>
      </c>
      <c r="C8" s="1">
        <v>0.75655399999999995</v>
      </c>
    </row>
    <row r="9" spans="1:3" x14ac:dyDescent="0.3">
      <c r="B9" s="1">
        <v>24.047999999999998</v>
      </c>
      <c r="C9" s="1">
        <v>0.64295599999999997</v>
      </c>
    </row>
    <row r="10" spans="1:3" x14ac:dyDescent="0.3">
      <c r="B10" s="1">
        <v>44.463999999999999</v>
      </c>
      <c r="C10" s="1">
        <v>0.294458</v>
      </c>
    </row>
    <row r="11" spans="1:3" x14ac:dyDescent="0.3">
      <c r="B11" s="1">
        <v>32.447000000000003</v>
      </c>
      <c r="C11" s="1">
        <v>0.47447299999999998</v>
      </c>
    </row>
    <row r="12" spans="1:3" x14ac:dyDescent="0.3">
      <c r="B12" s="1">
        <v>32.770499999999998</v>
      </c>
      <c r="C12" s="1">
        <v>0.49740200000000001</v>
      </c>
    </row>
    <row r="13" spans="1:3" x14ac:dyDescent="0.3">
      <c r="B13" s="1">
        <v>34.112000000000002</v>
      </c>
      <c r="C13" s="1">
        <v>0.34242400000000001</v>
      </c>
    </row>
    <row r="14" spans="1:3" x14ac:dyDescent="0.3">
      <c r="B14" s="1">
        <v>34.020000000000003</v>
      </c>
      <c r="C14" s="1">
        <v>0.50580199999999997</v>
      </c>
    </row>
    <row r="15" spans="1:3" x14ac:dyDescent="0.3">
      <c r="B15" s="1">
        <v>40.058</v>
      </c>
      <c r="C15" s="1">
        <v>0.40839399999999998</v>
      </c>
    </row>
    <row r="16" spans="1:3" x14ac:dyDescent="0.3">
      <c r="B16" s="1">
        <v>30.071000000000002</v>
      </c>
      <c r="C16" s="1">
        <v>0.102048</v>
      </c>
    </row>
    <row r="17" spans="2:3" x14ac:dyDescent="0.3">
      <c r="B17" s="1">
        <v>29.411799999999999</v>
      </c>
      <c r="C17" s="1">
        <v>0.39843099999999998</v>
      </c>
    </row>
    <row r="18" spans="2:3" x14ac:dyDescent="0.3">
      <c r="B18" s="1">
        <v>37.466000000000001</v>
      </c>
      <c r="C18" s="1">
        <v>0.32341399999999998</v>
      </c>
    </row>
    <row r="19" spans="2:3" x14ac:dyDescent="0.3">
      <c r="B19" s="1">
        <v>32.045999999999999</v>
      </c>
      <c r="C19" s="1">
        <v>0.30859999999999999</v>
      </c>
    </row>
    <row r="20" spans="2:3" x14ac:dyDescent="0.3">
      <c r="B20" s="1">
        <v>31.1419</v>
      </c>
      <c r="C20" s="1">
        <v>0.45407199999999998</v>
      </c>
    </row>
    <row r="21" spans="2:3" x14ac:dyDescent="0.3">
      <c r="B21" s="1">
        <v>32.872</v>
      </c>
      <c r="C21" s="1">
        <v>0.470611</v>
      </c>
    </row>
    <row r="22" spans="2:3" x14ac:dyDescent="0.3">
      <c r="B22" s="1">
        <v>38.103900000000003</v>
      </c>
      <c r="C22" s="1">
        <v>0.62423700000000004</v>
      </c>
    </row>
    <row r="23" spans="2:3" x14ac:dyDescent="0.3">
      <c r="B23" s="1">
        <v>28.8415</v>
      </c>
      <c r="C23" s="1">
        <v>0.39879700000000001</v>
      </c>
    </row>
    <row r="24" spans="2:3" x14ac:dyDescent="0.3">
      <c r="B24" s="1">
        <v>35.555999999999997</v>
      </c>
      <c r="C24" s="1">
        <v>0.59867499999999996</v>
      </c>
    </row>
    <row r="25" spans="2:3" x14ac:dyDescent="0.3">
      <c r="B25" s="1">
        <v>41.259</v>
      </c>
      <c r="C25" s="1">
        <v>0.39499800000000002</v>
      </c>
    </row>
    <row r="26" spans="2:3" x14ac:dyDescent="0.3">
      <c r="B26" s="1">
        <v>28.699000000000002</v>
      </c>
      <c r="C26" s="1">
        <v>0.34926299999999999</v>
      </c>
    </row>
    <row r="27" spans="2:3" x14ac:dyDescent="0.3">
      <c r="B27" s="1"/>
      <c r="C27" s="1"/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FB315-55EC-476B-B997-ECE74C9DEE0C}">
  <dimension ref="A1:L9"/>
  <sheetViews>
    <sheetView workbookViewId="0">
      <selection activeCell="P13" sqref="P13"/>
    </sheetView>
  </sheetViews>
  <sheetFormatPr defaultRowHeight="14" x14ac:dyDescent="0.3"/>
  <sheetData>
    <row r="1" spans="1:12" x14ac:dyDescent="0.3">
      <c r="A1" t="s">
        <v>43</v>
      </c>
    </row>
    <row r="2" spans="1:12" x14ac:dyDescent="0.3">
      <c r="A2" t="s">
        <v>32</v>
      </c>
    </row>
    <row r="3" spans="1:12" x14ac:dyDescent="0.3">
      <c r="B3" s="19" t="s">
        <v>29</v>
      </c>
      <c r="C3" s="31" t="s">
        <v>16</v>
      </c>
      <c r="D3" s="32"/>
      <c r="E3" s="32"/>
      <c r="F3" s="32"/>
      <c r="G3" s="33"/>
      <c r="H3" s="32" t="s">
        <v>17</v>
      </c>
      <c r="I3" s="32"/>
      <c r="J3" s="32"/>
      <c r="K3" s="32"/>
      <c r="L3" s="33"/>
    </row>
    <row r="4" spans="1:12" x14ac:dyDescent="0.3">
      <c r="B4" s="16">
        <v>0</v>
      </c>
      <c r="C4" s="7">
        <v>131.4</v>
      </c>
      <c r="D4" s="4">
        <v>124.2</v>
      </c>
      <c r="E4" s="4">
        <v>104.4</v>
      </c>
      <c r="F4" s="4">
        <v>124.2</v>
      </c>
      <c r="G4" s="8">
        <v>131.4</v>
      </c>
      <c r="H4" s="4">
        <v>104.4</v>
      </c>
      <c r="I4" s="4">
        <v>64.8</v>
      </c>
      <c r="J4" s="4">
        <v>113.4</v>
      </c>
      <c r="K4" s="4">
        <v>113.4</v>
      </c>
      <c r="L4" s="8">
        <v>68.400000000000006</v>
      </c>
    </row>
    <row r="5" spans="1:12" x14ac:dyDescent="0.3">
      <c r="B5" s="16">
        <v>15</v>
      </c>
      <c r="C5" s="7">
        <v>430.2</v>
      </c>
      <c r="D5" s="4">
        <v>464.4</v>
      </c>
      <c r="E5" s="4">
        <v>504</v>
      </c>
      <c r="F5" s="4">
        <v>437.4</v>
      </c>
      <c r="G5" s="8">
        <v>352.8</v>
      </c>
      <c r="H5" s="4">
        <v>444.6</v>
      </c>
      <c r="I5" s="4">
        <v>496.8</v>
      </c>
      <c r="J5" s="4">
        <v>504</v>
      </c>
      <c r="K5" s="4">
        <v>482.4</v>
      </c>
      <c r="L5" s="8">
        <v>271.8</v>
      </c>
    </row>
    <row r="6" spans="1:12" x14ac:dyDescent="0.3">
      <c r="B6" s="16">
        <v>30</v>
      </c>
      <c r="C6" s="7">
        <v>486</v>
      </c>
      <c r="D6" s="4">
        <v>504</v>
      </c>
      <c r="E6" s="4">
        <v>504</v>
      </c>
      <c r="F6" s="4">
        <v>504</v>
      </c>
      <c r="G6" s="8">
        <v>504</v>
      </c>
      <c r="H6" s="4">
        <v>495</v>
      </c>
      <c r="I6" s="4">
        <v>444.6</v>
      </c>
      <c r="J6" s="4">
        <v>504</v>
      </c>
      <c r="K6" s="4">
        <v>504</v>
      </c>
      <c r="L6" s="8">
        <v>451.8</v>
      </c>
    </row>
    <row r="7" spans="1:12" x14ac:dyDescent="0.3">
      <c r="B7" s="16">
        <v>60</v>
      </c>
      <c r="C7" s="7">
        <v>489.6</v>
      </c>
      <c r="D7" s="4">
        <v>504</v>
      </c>
      <c r="E7" s="4">
        <v>504</v>
      </c>
      <c r="F7" s="4">
        <v>435.6</v>
      </c>
      <c r="G7" s="8">
        <v>504</v>
      </c>
      <c r="H7" s="4">
        <v>462.6</v>
      </c>
      <c r="I7" s="4">
        <v>313.2</v>
      </c>
      <c r="J7" s="4">
        <v>504</v>
      </c>
      <c r="K7" s="4">
        <v>466.2</v>
      </c>
      <c r="L7" s="8">
        <v>385.2</v>
      </c>
    </row>
    <row r="8" spans="1:12" x14ac:dyDescent="0.3">
      <c r="B8" s="16">
        <v>90</v>
      </c>
      <c r="C8" s="7">
        <v>421.2</v>
      </c>
      <c r="D8" s="4">
        <v>504</v>
      </c>
      <c r="E8" s="4">
        <v>504</v>
      </c>
      <c r="F8" s="4">
        <v>453.6</v>
      </c>
      <c r="G8" s="8">
        <v>419.4</v>
      </c>
      <c r="H8" s="4">
        <v>244.8</v>
      </c>
      <c r="I8" s="4">
        <v>172.8</v>
      </c>
      <c r="J8" s="4">
        <v>466.2</v>
      </c>
      <c r="K8" s="4">
        <v>313.2</v>
      </c>
      <c r="L8" s="8">
        <v>239.4</v>
      </c>
    </row>
    <row r="9" spans="1:12" x14ac:dyDescent="0.3">
      <c r="B9" s="17">
        <v>120</v>
      </c>
      <c r="C9" s="9">
        <v>399.6</v>
      </c>
      <c r="D9" s="10">
        <v>480.6</v>
      </c>
      <c r="E9" s="10">
        <v>381.6</v>
      </c>
      <c r="F9" s="10">
        <v>241.2</v>
      </c>
      <c r="G9" s="11">
        <v>307.8</v>
      </c>
      <c r="H9" s="10">
        <v>154.80000000000001</v>
      </c>
      <c r="I9" s="10">
        <v>122.4</v>
      </c>
      <c r="J9" s="10">
        <v>295.2</v>
      </c>
      <c r="K9" s="10">
        <v>214.2</v>
      </c>
      <c r="L9" s="11">
        <v>172.8</v>
      </c>
    </row>
  </sheetData>
  <mergeCells count="2">
    <mergeCell ref="C3:G3"/>
    <mergeCell ref="H3:L3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6F2DE-BD3C-4FF6-A220-EA94A2C76142}">
  <dimension ref="A1:S8"/>
  <sheetViews>
    <sheetView workbookViewId="0">
      <selection activeCell="A2" sqref="A2"/>
    </sheetView>
  </sheetViews>
  <sheetFormatPr defaultRowHeight="14" x14ac:dyDescent="0.3"/>
  <sheetData>
    <row r="1" spans="1:19" x14ac:dyDescent="0.3">
      <c r="A1" t="s">
        <v>44</v>
      </c>
    </row>
    <row r="2" spans="1:19" x14ac:dyDescent="0.3">
      <c r="A2" t="s">
        <v>32</v>
      </c>
    </row>
    <row r="3" spans="1:19" x14ac:dyDescent="0.3">
      <c r="C3" s="19" t="s">
        <v>29</v>
      </c>
      <c r="D3" s="31" t="s">
        <v>16</v>
      </c>
      <c r="E3" s="32"/>
      <c r="F3" s="32"/>
      <c r="G3" s="32"/>
      <c r="H3" s="32"/>
      <c r="I3" s="32"/>
      <c r="J3" s="32"/>
      <c r="K3" s="33"/>
      <c r="L3" s="32" t="s">
        <v>17</v>
      </c>
      <c r="M3" s="32"/>
      <c r="N3" s="32"/>
      <c r="O3" s="32"/>
      <c r="P3" s="32"/>
      <c r="Q3" s="32"/>
      <c r="R3" s="32"/>
      <c r="S3" s="33"/>
    </row>
    <row r="4" spans="1:19" x14ac:dyDescent="0.3">
      <c r="C4" s="16">
        <v>0</v>
      </c>
      <c r="D4" s="7">
        <v>100</v>
      </c>
      <c r="E4" s="4">
        <v>100</v>
      </c>
      <c r="F4" s="4">
        <v>100</v>
      </c>
      <c r="G4" s="4">
        <v>100</v>
      </c>
      <c r="H4" s="4">
        <v>100</v>
      </c>
      <c r="I4" s="4">
        <v>100</v>
      </c>
      <c r="J4" s="4">
        <v>100</v>
      </c>
      <c r="K4" s="8">
        <v>100</v>
      </c>
      <c r="L4" s="4">
        <v>100</v>
      </c>
      <c r="M4" s="4">
        <v>100</v>
      </c>
      <c r="N4" s="4">
        <v>100</v>
      </c>
      <c r="O4" s="4">
        <v>100</v>
      </c>
      <c r="P4" s="4">
        <v>100</v>
      </c>
      <c r="Q4" s="4">
        <v>100</v>
      </c>
      <c r="R4" s="4">
        <v>100</v>
      </c>
      <c r="S4" s="8">
        <v>100</v>
      </c>
    </row>
    <row r="5" spans="1:19" x14ac:dyDescent="0.3">
      <c r="C5" s="16">
        <v>15</v>
      </c>
      <c r="D5" s="7">
        <v>113.6842</v>
      </c>
      <c r="E5" s="4">
        <v>114.7059</v>
      </c>
      <c r="F5" s="4">
        <v>98.837209999999999</v>
      </c>
      <c r="G5" s="4">
        <v>106.5934</v>
      </c>
      <c r="H5" s="4">
        <v>172.8571</v>
      </c>
      <c r="I5" s="4">
        <v>115.7895</v>
      </c>
      <c r="J5" s="4">
        <v>117.97750000000001</v>
      </c>
      <c r="K5" s="8">
        <v>113.5802</v>
      </c>
      <c r="L5" s="4">
        <v>66.233770000000007</v>
      </c>
      <c r="M5" s="4">
        <v>91.509429999999995</v>
      </c>
      <c r="N5" s="4">
        <v>75</v>
      </c>
      <c r="O5" s="4">
        <v>89.156630000000007</v>
      </c>
      <c r="P5" s="4">
        <v>77.192980000000006</v>
      </c>
      <c r="Q5" s="4">
        <v>101.2821</v>
      </c>
      <c r="R5" s="4">
        <v>100</v>
      </c>
      <c r="S5" s="8">
        <v>96.385540000000006</v>
      </c>
    </row>
    <row r="6" spans="1:19" x14ac:dyDescent="0.3">
      <c r="C6" s="16">
        <v>30</v>
      </c>
      <c r="D6" s="7">
        <v>77.894739999999999</v>
      </c>
      <c r="E6" s="4">
        <v>90.196079999999995</v>
      </c>
      <c r="F6" s="4">
        <v>66.279070000000004</v>
      </c>
      <c r="G6" s="4">
        <v>83.516480000000001</v>
      </c>
      <c r="H6" s="4">
        <v>90</v>
      </c>
      <c r="I6" s="4">
        <v>89.473680000000002</v>
      </c>
      <c r="J6" s="4">
        <v>93.258430000000004</v>
      </c>
      <c r="K6" s="8">
        <v>97.530860000000004</v>
      </c>
      <c r="L6" s="4">
        <v>49.350650000000002</v>
      </c>
      <c r="M6" s="4">
        <v>79.245279999999994</v>
      </c>
      <c r="N6" s="4">
        <v>45.652169999999998</v>
      </c>
      <c r="O6" s="4">
        <v>53.012050000000002</v>
      </c>
      <c r="P6" s="4">
        <v>54.385959999999997</v>
      </c>
      <c r="Q6" s="4">
        <v>61.538460000000001</v>
      </c>
      <c r="R6" s="4">
        <v>89.473680000000002</v>
      </c>
      <c r="S6" s="8">
        <v>62.650599999999997</v>
      </c>
    </row>
    <row r="7" spans="1:19" x14ac:dyDescent="0.3">
      <c r="C7" s="16">
        <v>60</v>
      </c>
      <c r="D7" s="7">
        <v>86.315790000000007</v>
      </c>
      <c r="E7" s="4">
        <v>106.8627</v>
      </c>
      <c r="F7" s="4">
        <v>68.604650000000007</v>
      </c>
      <c r="G7" s="4">
        <v>94.505489999999995</v>
      </c>
      <c r="H7" s="4">
        <v>101.4286</v>
      </c>
      <c r="I7" s="4">
        <v>107.8947</v>
      </c>
      <c r="J7" s="4">
        <v>67.415729999999996</v>
      </c>
      <c r="K7" s="8">
        <v>86.419749999999993</v>
      </c>
      <c r="L7" s="4">
        <v>42.857140000000001</v>
      </c>
      <c r="M7" s="4">
        <v>48.113210000000002</v>
      </c>
      <c r="N7" s="4">
        <v>55.869599999999998</v>
      </c>
      <c r="O7" s="4">
        <v>57.831330000000001</v>
      </c>
      <c r="P7" s="4">
        <v>42.105260000000001</v>
      </c>
      <c r="Q7" s="4">
        <v>62.820509999999999</v>
      </c>
      <c r="R7" s="4">
        <v>71.929820000000007</v>
      </c>
      <c r="S7" s="8">
        <v>59.036140000000003</v>
      </c>
    </row>
    <row r="8" spans="1:19" x14ac:dyDescent="0.3">
      <c r="C8" s="17">
        <v>90</v>
      </c>
      <c r="D8" s="9">
        <v>82.105260000000001</v>
      </c>
      <c r="E8" s="10">
        <v>100.9804</v>
      </c>
      <c r="F8" s="10">
        <v>82.558139999999995</v>
      </c>
      <c r="G8" s="10">
        <v>104.3956</v>
      </c>
      <c r="H8" s="10">
        <v>114.28570000000001</v>
      </c>
      <c r="I8" s="10">
        <v>122.36839999999999</v>
      </c>
      <c r="J8" s="10">
        <v>73.033709999999999</v>
      </c>
      <c r="K8" s="11">
        <v>108.642</v>
      </c>
      <c r="L8" s="10">
        <v>37.66234</v>
      </c>
      <c r="M8" s="10">
        <v>50</v>
      </c>
      <c r="N8" s="10">
        <v>56.521740000000001</v>
      </c>
      <c r="O8" s="10">
        <v>68.674700000000001</v>
      </c>
      <c r="P8" s="10">
        <v>45.614040000000003</v>
      </c>
      <c r="Q8" s="10">
        <v>74.358969999999999</v>
      </c>
      <c r="R8" s="10">
        <v>85.964910000000003</v>
      </c>
      <c r="S8" s="11">
        <v>68.674700000000001</v>
      </c>
    </row>
  </sheetData>
  <mergeCells count="2">
    <mergeCell ref="D3:K3"/>
    <mergeCell ref="L3:S3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0F92C-0559-440C-91BA-24C333255C2D}">
  <dimension ref="A1:X10"/>
  <sheetViews>
    <sheetView workbookViewId="0"/>
  </sheetViews>
  <sheetFormatPr defaultRowHeight="14" x14ac:dyDescent="0.3"/>
  <sheetData>
    <row r="1" spans="1:24" x14ac:dyDescent="0.3">
      <c r="A1" t="s">
        <v>32</v>
      </c>
    </row>
    <row r="4" spans="1:24" x14ac:dyDescent="0.3">
      <c r="B4" s="14"/>
      <c r="C4" s="31" t="s">
        <v>16</v>
      </c>
      <c r="D4" s="32"/>
      <c r="E4" s="32"/>
      <c r="F4" s="32"/>
      <c r="G4" s="32"/>
      <c r="H4" s="32"/>
      <c r="I4" s="32"/>
      <c r="J4" s="32"/>
      <c r="K4" s="32"/>
      <c r="L4" s="33"/>
      <c r="M4" s="31" t="s">
        <v>17</v>
      </c>
      <c r="N4" s="32"/>
      <c r="O4" s="32"/>
      <c r="P4" s="32"/>
      <c r="Q4" s="32"/>
      <c r="R4" s="32"/>
      <c r="S4" s="32"/>
      <c r="T4" s="32"/>
      <c r="U4" s="32"/>
      <c r="V4" s="32"/>
      <c r="W4" s="32"/>
      <c r="X4" s="33"/>
    </row>
    <row r="5" spans="1:24" x14ac:dyDescent="0.3">
      <c r="A5" t="s">
        <v>45</v>
      </c>
      <c r="B5" s="12" t="s">
        <v>35</v>
      </c>
      <c r="C5" s="7">
        <v>113.4</v>
      </c>
      <c r="D5" s="4">
        <v>108</v>
      </c>
      <c r="E5" s="4">
        <v>100.8</v>
      </c>
      <c r="F5" s="4">
        <v>120.6</v>
      </c>
      <c r="G5" s="4">
        <v>129.6</v>
      </c>
      <c r="H5" s="4">
        <v>120.6</v>
      </c>
      <c r="I5" s="4">
        <v>129.6</v>
      </c>
      <c r="J5" s="4">
        <v>131.4</v>
      </c>
      <c r="K5" s="4"/>
      <c r="L5" s="8"/>
      <c r="M5" s="7">
        <v>151.19999999999999</v>
      </c>
      <c r="N5" s="4">
        <v>113.4</v>
      </c>
      <c r="O5" s="4">
        <v>109.8</v>
      </c>
      <c r="P5" s="4">
        <v>113.4</v>
      </c>
      <c r="Q5" s="4">
        <v>113.4</v>
      </c>
      <c r="R5" s="4">
        <v>111.6</v>
      </c>
      <c r="S5" s="4">
        <v>106.2</v>
      </c>
      <c r="T5" s="4">
        <v>120.6</v>
      </c>
      <c r="U5" s="4">
        <v>127.8</v>
      </c>
      <c r="V5" s="4">
        <v>91.8</v>
      </c>
      <c r="W5" s="4">
        <v>117</v>
      </c>
      <c r="X5" s="8">
        <v>102.6</v>
      </c>
    </row>
    <row r="6" spans="1:24" x14ac:dyDescent="0.3">
      <c r="B6" s="12" t="s">
        <v>36</v>
      </c>
      <c r="C6" s="7">
        <v>48.6</v>
      </c>
      <c r="D6" s="4">
        <v>52.2</v>
      </c>
      <c r="E6" s="4">
        <v>46.8</v>
      </c>
      <c r="F6" s="4">
        <v>52.2</v>
      </c>
      <c r="G6" s="4">
        <v>61.2</v>
      </c>
      <c r="H6" s="4">
        <v>55.8</v>
      </c>
      <c r="I6" s="4">
        <v>55.8</v>
      </c>
      <c r="J6" s="4">
        <v>54</v>
      </c>
      <c r="K6" s="4"/>
      <c r="L6" s="8"/>
      <c r="M6" s="7">
        <v>57.6</v>
      </c>
      <c r="N6" s="4">
        <v>41.4</v>
      </c>
      <c r="O6" s="4">
        <v>39.6</v>
      </c>
      <c r="P6" s="4">
        <v>50.4</v>
      </c>
      <c r="Q6" s="4">
        <v>48.6</v>
      </c>
      <c r="R6" s="4">
        <v>45</v>
      </c>
      <c r="S6" s="4">
        <v>37.799999999999997</v>
      </c>
      <c r="T6" s="4">
        <v>54</v>
      </c>
      <c r="U6" s="4">
        <v>77.400000000000006</v>
      </c>
      <c r="V6" s="4">
        <v>50.4</v>
      </c>
      <c r="W6" s="4">
        <v>57.6</v>
      </c>
      <c r="X6" s="8">
        <v>50.4</v>
      </c>
    </row>
    <row r="7" spans="1:24" x14ac:dyDescent="0.3">
      <c r="A7" t="s">
        <v>46</v>
      </c>
      <c r="B7" s="12" t="s">
        <v>35</v>
      </c>
      <c r="C7" s="7">
        <v>131.4</v>
      </c>
      <c r="D7" s="4">
        <v>140.4</v>
      </c>
      <c r="E7" s="4">
        <v>144</v>
      </c>
      <c r="F7" s="4">
        <v>133.19999999999999</v>
      </c>
      <c r="G7" s="4">
        <v>142.19999999999999</v>
      </c>
      <c r="H7" s="4">
        <v>165.6</v>
      </c>
      <c r="I7" s="4">
        <v>156.6</v>
      </c>
      <c r="J7" s="4">
        <v>129.6</v>
      </c>
      <c r="K7" s="4">
        <v>136.80000000000001</v>
      </c>
      <c r="L7" s="8">
        <v>165.6</v>
      </c>
      <c r="M7" s="7">
        <v>129.6</v>
      </c>
      <c r="N7" s="4">
        <v>149.4</v>
      </c>
      <c r="O7" s="4">
        <v>149.4</v>
      </c>
      <c r="P7" s="4">
        <v>120.6</v>
      </c>
      <c r="Q7" s="4">
        <v>178.2</v>
      </c>
      <c r="R7" s="4">
        <v>171</v>
      </c>
      <c r="S7" s="4">
        <v>154.80000000000001</v>
      </c>
      <c r="T7" s="4">
        <v>126</v>
      </c>
      <c r="U7" s="4"/>
      <c r="V7" s="4"/>
      <c r="W7" s="4"/>
      <c r="X7" s="8"/>
    </row>
    <row r="8" spans="1:24" x14ac:dyDescent="0.3">
      <c r="B8" s="13" t="s">
        <v>36</v>
      </c>
      <c r="C8" s="9">
        <v>106.2</v>
      </c>
      <c r="D8" s="10">
        <v>106.2</v>
      </c>
      <c r="E8" s="10">
        <v>122.4</v>
      </c>
      <c r="F8" s="10">
        <v>131.4</v>
      </c>
      <c r="G8" s="10">
        <v>124.2</v>
      </c>
      <c r="H8" s="10">
        <v>104.4</v>
      </c>
      <c r="I8" s="10">
        <v>124.2</v>
      </c>
      <c r="J8" s="10">
        <v>131.4</v>
      </c>
      <c r="K8" s="10"/>
      <c r="L8" s="11"/>
      <c r="M8" s="9">
        <v>81</v>
      </c>
      <c r="N8" s="10">
        <v>93.6</v>
      </c>
      <c r="O8" s="10">
        <v>104.4</v>
      </c>
      <c r="P8" s="10">
        <v>64.8</v>
      </c>
      <c r="Q8" s="10">
        <v>113.4</v>
      </c>
      <c r="R8" s="10">
        <v>113.4</v>
      </c>
      <c r="S8" s="10">
        <v>120.6</v>
      </c>
      <c r="T8" s="10">
        <v>68.400000000000006</v>
      </c>
      <c r="U8" s="10"/>
      <c r="V8" s="10"/>
      <c r="W8" s="10"/>
      <c r="X8" s="11"/>
    </row>
    <row r="9" spans="1:24" x14ac:dyDescent="0.3"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3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</sheetData>
  <mergeCells count="2">
    <mergeCell ref="C4:L4"/>
    <mergeCell ref="M4:X4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A3EC0-0233-4DEE-A968-2AAEEC984634}">
  <dimension ref="A1:N5"/>
  <sheetViews>
    <sheetView workbookViewId="0">
      <selection activeCell="F9" sqref="F9"/>
    </sheetView>
  </sheetViews>
  <sheetFormatPr defaultRowHeight="14" x14ac:dyDescent="0.3"/>
  <sheetData>
    <row r="1" spans="1:14" x14ac:dyDescent="0.3">
      <c r="A1" t="s">
        <v>41</v>
      </c>
    </row>
    <row r="3" spans="1:14" x14ac:dyDescent="0.3">
      <c r="B3" s="14"/>
      <c r="C3" s="31" t="s">
        <v>16</v>
      </c>
      <c r="D3" s="32"/>
      <c r="E3" s="32"/>
      <c r="F3" s="32"/>
      <c r="G3" s="33"/>
      <c r="H3" s="31" t="s">
        <v>17</v>
      </c>
      <c r="I3" s="32"/>
      <c r="J3" s="32"/>
      <c r="K3" s="32"/>
      <c r="L3" s="32"/>
      <c r="M3" s="32"/>
      <c r="N3" s="33"/>
    </row>
    <row r="4" spans="1:14" x14ac:dyDescent="0.3">
      <c r="B4" s="12" t="s">
        <v>8</v>
      </c>
      <c r="C4" s="7">
        <v>0.36016300000000001</v>
      </c>
      <c r="D4" s="4">
        <v>0.34390199999999999</v>
      </c>
      <c r="E4" s="4">
        <v>0.21382100000000001</v>
      </c>
      <c r="F4" s="4">
        <v>0.73414599999999997</v>
      </c>
      <c r="G4" s="8">
        <v>0.31138199999999999</v>
      </c>
      <c r="H4" s="7">
        <v>0.295122</v>
      </c>
      <c r="I4" s="4">
        <v>0.54715400000000003</v>
      </c>
      <c r="J4" s="4">
        <v>0.43333300000000002</v>
      </c>
      <c r="K4" s="4">
        <v>0.49837399999999998</v>
      </c>
      <c r="L4" s="4">
        <v>0.295122</v>
      </c>
      <c r="M4" s="4">
        <v>0.30325200000000002</v>
      </c>
      <c r="N4" s="8">
        <v>0.13252</v>
      </c>
    </row>
    <row r="5" spans="1:14" x14ac:dyDescent="0.3">
      <c r="B5" s="13" t="s">
        <v>9</v>
      </c>
      <c r="C5" s="9">
        <v>4.2764230000000003</v>
      </c>
      <c r="D5" s="10">
        <v>1.300813</v>
      </c>
      <c r="E5" s="10">
        <v>2.349593</v>
      </c>
      <c r="F5" s="10">
        <v>2.5609760000000001</v>
      </c>
      <c r="G5" s="11">
        <v>1.9186989999999999</v>
      </c>
      <c r="H5" s="9">
        <v>0.75609800000000005</v>
      </c>
      <c r="I5" s="10">
        <v>0.65040699999999996</v>
      </c>
      <c r="J5" s="10">
        <v>0.62601600000000002</v>
      </c>
      <c r="K5" s="10">
        <v>1.300813</v>
      </c>
      <c r="L5" s="10">
        <v>0.833511</v>
      </c>
      <c r="M5" s="10"/>
      <c r="N5" s="11"/>
    </row>
  </sheetData>
  <mergeCells count="2">
    <mergeCell ref="C3:G3"/>
    <mergeCell ref="H3:N3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15A68-24A2-4B25-BEAC-D1A7247C3BAE}">
  <dimension ref="A1:R5"/>
  <sheetViews>
    <sheetView workbookViewId="0">
      <selection activeCell="O13" sqref="O13"/>
    </sheetView>
  </sheetViews>
  <sheetFormatPr defaultRowHeight="14" x14ac:dyDescent="0.3"/>
  <sheetData>
    <row r="1" spans="1:18" x14ac:dyDescent="0.3">
      <c r="A1" t="s">
        <v>4</v>
      </c>
    </row>
    <row r="3" spans="1:18" x14ac:dyDescent="0.3">
      <c r="B3" s="14"/>
      <c r="C3" s="31" t="s">
        <v>16</v>
      </c>
      <c r="D3" s="32"/>
      <c r="E3" s="32"/>
      <c r="F3" s="32"/>
      <c r="G3" s="32"/>
      <c r="H3" s="32"/>
      <c r="I3" s="33"/>
      <c r="J3" s="31" t="s">
        <v>17</v>
      </c>
      <c r="K3" s="32"/>
      <c r="L3" s="32"/>
      <c r="M3" s="32"/>
      <c r="N3" s="32"/>
      <c r="O3" s="32"/>
      <c r="P3" s="32"/>
      <c r="Q3" s="32"/>
      <c r="R3" s="33"/>
    </row>
    <row r="4" spans="1:18" x14ac:dyDescent="0.3">
      <c r="B4" s="12" t="s">
        <v>8</v>
      </c>
      <c r="C4" s="7">
        <v>0.39917999999999998</v>
      </c>
      <c r="D4" s="4">
        <v>1.3173490000000001</v>
      </c>
      <c r="E4" s="4">
        <v>0.48398000000000002</v>
      </c>
      <c r="F4" s="4">
        <v>0.27324399999999999</v>
      </c>
      <c r="G4" s="4">
        <v>0.68498800000000004</v>
      </c>
      <c r="H4" s="4">
        <v>0.81452400000000003</v>
      </c>
      <c r="I4" s="8">
        <v>0.39757199999999998</v>
      </c>
      <c r="J4" s="7">
        <v>0.69372100000000003</v>
      </c>
      <c r="K4" s="4">
        <v>0.58670599999999995</v>
      </c>
      <c r="L4" s="4">
        <v>0.86439299999999997</v>
      </c>
      <c r="M4" s="4">
        <v>0.58532700000000004</v>
      </c>
      <c r="N4" s="4">
        <v>0.13980100000000001</v>
      </c>
      <c r="O4" s="4">
        <v>0.80916200000000005</v>
      </c>
      <c r="P4" s="4">
        <v>0.328629</v>
      </c>
      <c r="Q4" s="4">
        <v>0.36199999999999999</v>
      </c>
      <c r="R4" s="8">
        <v>0.39800000000000002</v>
      </c>
    </row>
    <row r="5" spans="1:18" x14ac:dyDescent="0.3">
      <c r="B5" s="13" t="s">
        <v>9</v>
      </c>
      <c r="C5" s="9">
        <v>34.394179999999999</v>
      </c>
      <c r="D5" s="10">
        <v>30.2867</v>
      </c>
      <c r="E5" s="10">
        <v>24.71686</v>
      </c>
      <c r="F5" s="10">
        <v>26.562239999999999</v>
      </c>
      <c r="G5" s="10">
        <v>27.931139999999999</v>
      </c>
      <c r="H5" s="10">
        <v>5.8647590000000003</v>
      </c>
      <c r="I5" s="11"/>
      <c r="J5" s="9">
        <v>0.66951400000000005</v>
      </c>
      <c r="K5" s="10">
        <v>1.99935</v>
      </c>
      <c r="L5" s="10">
        <v>0.63427599999999995</v>
      </c>
      <c r="M5" s="10">
        <v>4.9271330000000004</v>
      </c>
      <c r="N5" s="10">
        <v>6.2646290000000002</v>
      </c>
      <c r="O5" s="10"/>
      <c r="P5" s="10"/>
      <c r="Q5" s="10"/>
      <c r="R5" s="11"/>
    </row>
  </sheetData>
  <mergeCells count="2">
    <mergeCell ref="C3:I3"/>
    <mergeCell ref="J3:R3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CD007-5B82-4A72-901C-78971DF99FD0}">
  <dimension ref="A1:K7"/>
  <sheetViews>
    <sheetView workbookViewId="0">
      <selection activeCell="A4" sqref="A4:A7"/>
    </sheetView>
  </sheetViews>
  <sheetFormatPr defaultRowHeight="14" x14ac:dyDescent="0.3"/>
  <sheetData>
    <row r="1" spans="1:11" x14ac:dyDescent="0.3">
      <c r="A1" t="s">
        <v>49</v>
      </c>
    </row>
    <row r="3" spans="1:11" x14ac:dyDescent="0.3">
      <c r="A3" s="14"/>
      <c r="B3" s="14"/>
      <c r="C3" s="31" t="s">
        <v>38</v>
      </c>
      <c r="D3" s="32"/>
      <c r="E3" s="33"/>
      <c r="F3" s="31" t="s">
        <v>47</v>
      </c>
      <c r="G3" s="32"/>
      <c r="H3" s="33"/>
      <c r="I3" s="31" t="s">
        <v>48</v>
      </c>
      <c r="J3" s="32"/>
      <c r="K3" s="33"/>
    </row>
    <row r="4" spans="1:11" x14ac:dyDescent="0.3">
      <c r="A4" s="34" t="s">
        <v>45</v>
      </c>
      <c r="B4" s="12" t="s">
        <v>16</v>
      </c>
      <c r="C4" s="7">
        <v>1</v>
      </c>
      <c r="D4" s="4">
        <v>1</v>
      </c>
      <c r="E4" s="8">
        <v>1</v>
      </c>
      <c r="F4" s="7">
        <v>1.82</v>
      </c>
      <c r="G4" s="4">
        <v>1.67</v>
      </c>
      <c r="H4" s="8">
        <v>2.06</v>
      </c>
      <c r="I4" s="7">
        <v>2.78</v>
      </c>
      <c r="J4" s="4">
        <v>3.06</v>
      </c>
      <c r="K4" s="8">
        <v>3.18</v>
      </c>
    </row>
    <row r="5" spans="1:11" x14ac:dyDescent="0.3">
      <c r="A5" s="34"/>
      <c r="B5" s="12" t="s">
        <v>17</v>
      </c>
      <c r="C5" s="7">
        <v>1.27</v>
      </c>
      <c r="D5" s="4">
        <v>0.97</v>
      </c>
      <c r="E5" s="8">
        <v>1.04</v>
      </c>
      <c r="F5" s="7">
        <v>1.88</v>
      </c>
      <c r="G5" s="4">
        <v>2.2400000000000002</v>
      </c>
      <c r="H5" s="8">
        <v>1.76</v>
      </c>
      <c r="I5" s="7">
        <v>3.44</v>
      </c>
      <c r="J5" s="4">
        <v>2.67</v>
      </c>
      <c r="K5" s="8">
        <v>2.89</v>
      </c>
    </row>
    <row r="6" spans="1:11" x14ac:dyDescent="0.3">
      <c r="A6" s="34" t="s">
        <v>46</v>
      </c>
      <c r="B6" s="12" t="s">
        <v>16</v>
      </c>
      <c r="C6" s="7">
        <v>0.92</v>
      </c>
      <c r="D6" s="4">
        <v>0.98</v>
      </c>
      <c r="E6" s="8">
        <v>1.04</v>
      </c>
      <c r="F6" s="7">
        <v>1.25</v>
      </c>
      <c r="G6" s="4">
        <v>1.58</v>
      </c>
      <c r="H6" s="8">
        <v>1.42</v>
      </c>
      <c r="I6" s="7">
        <v>1.88</v>
      </c>
      <c r="J6" s="4">
        <v>1.54</v>
      </c>
      <c r="K6" s="8">
        <v>2.0299999999999998</v>
      </c>
    </row>
    <row r="7" spans="1:11" x14ac:dyDescent="0.3">
      <c r="A7" s="34"/>
      <c r="B7" s="13" t="s">
        <v>17</v>
      </c>
      <c r="C7" s="9">
        <v>0.89</v>
      </c>
      <c r="D7" s="10">
        <v>0.96</v>
      </c>
      <c r="E7" s="11">
        <v>1.1399999999999999</v>
      </c>
      <c r="F7" s="9">
        <v>1.69</v>
      </c>
      <c r="G7" s="10">
        <v>1.57</v>
      </c>
      <c r="H7" s="11">
        <v>1.96</v>
      </c>
      <c r="I7" s="9">
        <v>2.64</v>
      </c>
      <c r="J7" s="10">
        <v>2.36</v>
      </c>
      <c r="K7" s="11">
        <v>2.96</v>
      </c>
    </row>
  </sheetData>
  <mergeCells count="5">
    <mergeCell ref="C3:E3"/>
    <mergeCell ref="F3:H3"/>
    <mergeCell ref="I3:K3"/>
    <mergeCell ref="A4:A5"/>
    <mergeCell ref="A6:A7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73852-AE74-49A3-9458-324B17D8BFEA}">
  <dimension ref="A1:K7"/>
  <sheetViews>
    <sheetView workbookViewId="0">
      <selection activeCell="D10" sqref="D10"/>
    </sheetView>
  </sheetViews>
  <sheetFormatPr defaultRowHeight="14" x14ac:dyDescent="0.3"/>
  <sheetData>
    <row r="1" spans="1:11" x14ac:dyDescent="0.3">
      <c r="A1" t="s">
        <v>49</v>
      </c>
    </row>
    <row r="3" spans="1:11" x14ac:dyDescent="0.3">
      <c r="A3" s="20"/>
      <c r="B3" s="23"/>
      <c r="C3" s="32" t="s">
        <v>38</v>
      </c>
      <c r="D3" s="32"/>
      <c r="E3" s="33"/>
      <c r="F3" s="31" t="s">
        <v>47</v>
      </c>
      <c r="G3" s="32"/>
      <c r="H3" s="33"/>
      <c r="I3" s="32" t="s">
        <v>48</v>
      </c>
      <c r="J3" s="32"/>
      <c r="K3" s="33"/>
    </row>
    <row r="4" spans="1:11" x14ac:dyDescent="0.3">
      <c r="A4" s="28" t="s">
        <v>45</v>
      </c>
      <c r="B4" s="21" t="s">
        <v>16</v>
      </c>
      <c r="C4" s="4">
        <v>1</v>
      </c>
      <c r="D4" s="4">
        <v>1</v>
      </c>
      <c r="E4" s="8">
        <v>1</v>
      </c>
      <c r="F4" s="7">
        <v>2.4500000000000002</v>
      </c>
      <c r="G4" s="4">
        <v>2.66</v>
      </c>
      <c r="H4" s="8">
        <v>3.02</v>
      </c>
      <c r="I4" s="4">
        <v>1.49</v>
      </c>
      <c r="J4" s="4">
        <v>1.32</v>
      </c>
      <c r="K4" s="8">
        <v>1.66</v>
      </c>
    </row>
    <row r="5" spans="1:11" x14ac:dyDescent="0.3">
      <c r="A5" s="28"/>
      <c r="B5" s="21" t="s">
        <v>17</v>
      </c>
      <c r="C5" s="4">
        <v>1.1200000000000001</v>
      </c>
      <c r="D5" s="4">
        <v>0.86</v>
      </c>
      <c r="E5" s="8">
        <v>1.0900000000000001</v>
      </c>
      <c r="F5" s="7">
        <v>2.84</v>
      </c>
      <c r="G5" s="4">
        <v>3.21</v>
      </c>
      <c r="H5" s="8">
        <v>2.56</v>
      </c>
      <c r="I5" s="4">
        <v>1.87</v>
      </c>
      <c r="J5" s="4">
        <v>2.04</v>
      </c>
      <c r="K5" s="8">
        <v>1.69</v>
      </c>
    </row>
    <row r="6" spans="1:11" x14ac:dyDescent="0.3">
      <c r="A6" s="28" t="s">
        <v>46</v>
      </c>
      <c r="B6" s="21" t="s">
        <v>16</v>
      </c>
      <c r="C6" s="4">
        <v>0.79</v>
      </c>
      <c r="D6" s="4">
        <v>0.93</v>
      </c>
      <c r="E6" s="8">
        <v>0.99</v>
      </c>
      <c r="F6" s="7">
        <v>1.72</v>
      </c>
      <c r="G6" s="4">
        <v>1.95</v>
      </c>
      <c r="H6" s="8">
        <v>1.58</v>
      </c>
      <c r="I6" s="4">
        <v>1.24</v>
      </c>
      <c r="J6" s="4">
        <v>1.43</v>
      </c>
      <c r="K6" s="8">
        <v>1.36</v>
      </c>
    </row>
    <row r="7" spans="1:11" x14ac:dyDescent="0.3">
      <c r="A7" s="28"/>
      <c r="B7" s="22" t="s">
        <v>17</v>
      </c>
      <c r="C7" s="10">
        <v>0.92</v>
      </c>
      <c r="D7" s="10">
        <v>1.25</v>
      </c>
      <c r="E7" s="11">
        <v>0.76</v>
      </c>
      <c r="F7" s="9">
        <v>2.7</v>
      </c>
      <c r="G7" s="10">
        <v>3.35</v>
      </c>
      <c r="H7" s="11">
        <v>3.29</v>
      </c>
      <c r="I7" s="10">
        <v>2.2400000000000002</v>
      </c>
      <c r="J7" s="10">
        <v>1.89</v>
      </c>
      <c r="K7" s="11">
        <v>2.35</v>
      </c>
    </row>
  </sheetData>
  <mergeCells count="5">
    <mergeCell ref="C3:E3"/>
    <mergeCell ref="F3:H3"/>
    <mergeCell ref="I3:K3"/>
    <mergeCell ref="A4:A5"/>
    <mergeCell ref="A6:A7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6A719-0C7C-4179-8237-FF36EEF132C9}">
  <dimension ref="C1:H11"/>
  <sheetViews>
    <sheetView workbookViewId="0">
      <selection activeCell="L13" sqref="L13"/>
    </sheetView>
  </sheetViews>
  <sheetFormatPr defaultRowHeight="14" x14ac:dyDescent="0.3"/>
  <cols>
    <col min="3" max="3" width="17.58203125" customWidth="1"/>
    <col min="4" max="4" width="20.75" customWidth="1"/>
    <col min="7" max="7" width="15.08203125" customWidth="1"/>
    <col min="8" max="8" width="19.83203125" customWidth="1"/>
  </cols>
  <sheetData>
    <row r="1" spans="3:8" x14ac:dyDescent="0.3">
      <c r="C1" s="35" t="s">
        <v>50</v>
      </c>
      <c r="D1" s="35"/>
      <c r="G1" s="35" t="s">
        <v>51</v>
      </c>
      <c r="H1" s="35"/>
    </row>
    <row r="2" spans="3:8" x14ac:dyDescent="0.3">
      <c r="C2" s="2" t="s">
        <v>16</v>
      </c>
      <c r="D2" s="2" t="s">
        <v>17</v>
      </c>
      <c r="G2" s="2" t="s">
        <v>16</v>
      </c>
      <c r="H2" s="2" t="s">
        <v>17</v>
      </c>
    </row>
    <row r="3" spans="3:8" x14ac:dyDescent="0.3">
      <c r="C3" s="2">
        <v>0.97400980000000004</v>
      </c>
      <c r="D3" s="2">
        <v>3.1954829999999999</v>
      </c>
      <c r="G3" s="2">
        <v>0.73687950000000002</v>
      </c>
      <c r="H3" s="2">
        <v>2.641429</v>
      </c>
    </row>
    <row r="4" spans="3:8" x14ac:dyDescent="0.3">
      <c r="C4" s="2">
        <v>1.0526759999999999</v>
      </c>
      <c r="D4" s="2">
        <v>3.0197569999999998</v>
      </c>
      <c r="G4" s="2">
        <v>1.0551090000000001</v>
      </c>
      <c r="H4" s="2">
        <v>2.8550599999999999</v>
      </c>
    </row>
    <row r="5" spans="3:8" x14ac:dyDescent="0.3">
      <c r="C5" s="2">
        <v>0.97331440000000002</v>
      </c>
      <c r="D5" s="2">
        <v>4.1739949999999997</v>
      </c>
      <c r="G5" s="2">
        <v>1.2080120000000001</v>
      </c>
      <c r="H5" s="2">
        <v>1.8364529999999999</v>
      </c>
    </row>
    <row r="11" spans="3:8" x14ac:dyDescent="0.3">
      <c r="G11" s="24"/>
    </row>
  </sheetData>
  <mergeCells count="2">
    <mergeCell ref="C1:D1"/>
    <mergeCell ref="G1:H1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8B16C-11A3-4A89-8D5E-7693E29BAC8D}">
  <dimension ref="A1:G6"/>
  <sheetViews>
    <sheetView workbookViewId="0">
      <selection activeCell="F11" sqref="F11"/>
    </sheetView>
  </sheetViews>
  <sheetFormatPr defaultRowHeight="14" x14ac:dyDescent="0.3"/>
  <sheetData>
    <row r="1" spans="1:7" x14ac:dyDescent="0.3">
      <c r="A1" t="s">
        <v>18</v>
      </c>
    </row>
    <row r="2" spans="1:7" x14ac:dyDescent="0.3">
      <c r="B2" s="36" t="s">
        <v>52</v>
      </c>
      <c r="C2" s="35"/>
      <c r="F2" s="35" t="s">
        <v>53</v>
      </c>
      <c r="G2" s="35"/>
    </row>
    <row r="3" spans="1:7" x14ac:dyDescent="0.3">
      <c r="B3" s="2" t="s">
        <v>16</v>
      </c>
      <c r="C3" s="2" t="s">
        <v>17</v>
      </c>
      <c r="F3" s="2" t="s">
        <v>16</v>
      </c>
      <c r="G3" s="2" t="s">
        <v>17</v>
      </c>
    </row>
    <row r="4" spans="1:7" x14ac:dyDescent="0.3">
      <c r="B4" s="1">
        <v>1.051445</v>
      </c>
      <c r="C4" s="1">
        <v>3.2839740000000002</v>
      </c>
      <c r="F4" s="1">
        <v>0.83730519999999997</v>
      </c>
      <c r="G4" s="1">
        <v>1.787617</v>
      </c>
    </row>
    <row r="5" spans="1:7" x14ac:dyDescent="0.3">
      <c r="B5" s="1">
        <v>1.0791010000000001</v>
      </c>
      <c r="C5" s="1">
        <v>2.8648039999999999</v>
      </c>
      <c r="F5" s="1">
        <v>1.0545359999999999</v>
      </c>
      <c r="G5" s="1">
        <v>1.8280419999999999</v>
      </c>
    </row>
    <row r="6" spans="1:7" x14ac:dyDescent="0.3">
      <c r="B6" s="1">
        <v>0.86945430000000001</v>
      </c>
      <c r="C6" s="1">
        <v>2.452054</v>
      </c>
      <c r="F6" s="1">
        <v>1.1081589999999999</v>
      </c>
      <c r="G6" s="1">
        <v>1.943953</v>
      </c>
    </row>
  </sheetData>
  <mergeCells count="2">
    <mergeCell ref="B2:C2"/>
    <mergeCell ref="F2:G2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3AB46-0E88-484B-A5F3-EC19CB43CD36}">
  <dimension ref="A1:K5"/>
  <sheetViews>
    <sheetView workbookViewId="0">
      <selection activeCell="C11" sqref="C11"/>
    </sheetView>
  </sheetViews>
  <sheetFormatPr defaultRowHeight="14" x14ac:dyDescent="0.3"/>
  <sheetData>
    <row r="1" spans="1:11" x14ac:dyDescent="0.3">
      <c r="A1" t="s">
        <v>49</v>
      </c>
    </row>
    <row r="3" spans="1:11" x14ac:dyDescent="0.3">
      <c r="B3" s="14"/>
      <c r="C3" s="31" t="s">
        <v>38</v>
      </c>
      <c r="D3" s="32"/>
      <c r="E3" s="33"/>
      <c r="F3" s="31" t="s">
        <v>47</v>
      </c>
      <c r="G3" s="32"/>
      <c r="H3" s="33"/>
      <c r="I3" s="32" t="s">
        <v>48</v>
      </c>
      <c r="J3" s="32"/>
      <c r="K3" s="33"/>
    </row>
    <row r="4" spans="1:11" x14ac:dyDescent="0.3">
      <c r="B4" s="12" t="s">
        <v>16</v>
      </c>
      <c r="C4" s="7">
        <v>1</v>
      </c>
      <c r="D4" s="4">
        <v>1</v>
      </c>
      <c r="E4" s="8">
        <v>1</v>
      </c>
      <c r="F4" s="7">
        <v>2.54</v>
      </c>
      <c r="G4" s="4">
        <v>1.87</v>
      </c>
      <c r="H4" s="8">
        <v>2.35</v>
      </c>
      <c r="I4" s="4">
        <v>1.92</v>
      </c>
      <c r="J4" s="4">
        <v>1.64</v>
      </c>
      <c r="K4" s="8">
        <v>2.0099999999999998</v>
      </c>
    </row>
    <row r="5" spans="1:11" x14ac:dyDescent="0.3">
      <c r="B5" s="13" t="s">
        <v>17</v>
      </c>
      <c r="C5" s="9">
        <v>0.92</v>
      </c>
      <c r="D5" s="10">
        <v>1.1299999999999999</v>
      </c>
      <c r="E5" s="11">
        <v>1.08</v>
      </c>
      <c r="F5" s="9">
        <v>3.66</v>
      </c>
      <c r="G5" s="10">
        <v>3.08</v>
      </c>
      <c r="H5" s="11">
        <v>3.47</v>
      </c>
      <c r="I5" s="10">
        <v>1.55</v>
      </c>
      <c r="J5" s="10">
        <v>2.0299999999999998</v>
      </c>
      <c r="K5" s="11">
        <v>1.98</v>
      </c>
    </row>
  </sheetData>
  <mergeCells count="3">
    <mergeCell ref="C3:E3"/>
    <mergeCell ref="F3:H3"/>
    <mergeCell ref="I3:K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E2187-A494-4DDC-A845-730E4250CDA5}">
  <dimension ref="A1:C26"/>
  <sheetViews>
    <sheetView workbookViewId="0"/>
  </sheetViews>
  <sheetFormatPr defaultRowHeight="14" x14ac:dyDescent="0.3"/>
  <sheetData>
    <row r="1" spans="1:3" x14ac:dyDescent="0.3">
      <c r="A1" t="s">
        <v>23</v>
      </c>
    </row>
    <row r="2" spans="1:3" x14ac:dyDescent="0.3">
      <c r="B2" s="2" t="s">
        <v>4</v>
      </c>
      <c r="C2" s="2" t="s">
        <v>3</v>
      </c>
    </row>
    <row r="3" spans="1:3" x14ac:dyDescent="0.3">
      <c r="B3" s="1">
        <v>1.56264</v>
      </c>
      <c r="C3" s="1">
        <v>0.432726</v>
      </c>
    </row>
    <row r="4" spans="1:3" x14ac:dyDescent="0.3">
      <c r="B4" s="1">
        <v>2.056187</v>
      </c>
      <c r="C4" s="1">
        <v>0.49393100000000001</v>
      </c>
    </row>
    <row r="5" spans="1:3" x14ac:dyDescent="0.3">
      <c r="B5" s="1">
        <v>1.5848359999999999</v>
      </c>
      <c r="C5" s="1">
        <v>0.54430599999999996</v>
      </c>
    </row>
    <row r="6" spans="1:3" x14ac:dyDescent="0.3">
      <c r="B6" s="1">
        <v>1.8903730000000001</v>
      </c>
      <c r="C6" s="1">
        <v>0.57077100000000003</v>
      </c>
    </row>
    <row r="7" spans="1:3" x14ac:dyDescent="0.3">
      <c r="B7" s="1">
        <v>2.2009599999999998</v>
      </c>
      <c r="C7" s="1">
        <v>0.61031500000000005</v>
      </c>
    </row>
    <row r="8" spans="1:3" x14ac:dyDescent="0.3">
      <c r="B8" s="1">
        <v>0.64415999999999995</v>
      </c>
      <c r="C8" s="1">
        <v>0.75655399999999995</v>
      </c>
    </row>
    <row r="9" spans="1:3" x14ac:dyDescent="0.3">
      <c r="B9" s="1">
        <v>1.5862309999999999</v>
      </c>
      <c r="C9" s="1">
        <v>0.64295599999999997</v>
      </c>
    </row>
    <row r="10" spans="1:3" x14ac:dyDescent="0.3">
      <c r="B10" s="1">
        <v>9.2459000000000007</v>
      </c>
      <c r="C10" s="1">
        <v>0.294458</v>
      </c>
    </row>
    <row r="11" spans="1:3" x14ac:dyDescent="0.3">
      <c r="B11" s="1">
        <v>7.2896999999999998</v>
      </c>
      <c r="C11" s="1">
        <v>0.47447299999999998</v>
      </c>
    </row>
    <row r="12" spans="1:3" x14ac:dyDescent="0.3">
      <c r="B12" s="1">
        <v>13.85</v>
      </c>
      <c r="C12" s="1">
        <v>0.49740200000000001</v>
      </c>
    </row>
    <row r="13" spans="1:3" x14ac:dyDescent="0.3">
      <c r="B13" s="1">
        <v>5.3284000000000002</v>
      </c>
      <c r="C13" s="1">
        <v>0.34242400000000001</v>
      </c>
    </row>
    <row r="14" spans="1:3" x14ac:dyDescent="0.3">
      <c r="B14" s="1">
        <v>5.8182</v>
      </c>
      <c r="C14" s="1">
        <v>0.50580199999999997</v>
      </c>
    </row>
    <row r="15" spans="1:3" x14ac:dyDescent="0.3">
      <c r="B15" s="1">
        <v>8.1080000000000005</v>
      </c>
      <c r="C15" s="1">
        <v>0.40839399999999998</v>
      </c>
    </row>
    <row r="16" spans="1:3" x14ac:dyDescent="0.3">
      <c r="B16" s="1">
        <v>28.478000000000002</v>
      </c>
      <c r="C16" s="1">
        <v>0.102048</v>
      </c>
    </row>
    <row r="17" spans="2:3" x14ac:dyDescent="0.3">
      <c r="B17" s="1">
        <v>13.545</v>
      </c>
      <c r="C17" s="1">
        <v>0.39843099999999998</v>
      </c>
    </row>
    <row r="18" spans="2:3" x14ac:dyDescent="0.3">
      <c r="B18" s="1">
        <v>5.4428000000000001</v>
      </c>
      <c r="C18" s="1">
        <v>0.32341399999999998</v>
      </c>
    </row>
    <row r="19" spans="2:3" x14ac:dyDescent="0.3">
      <c r="B19" s="1">
        <v>3.5411000000000001</v>
      </c>
      <c r="C19" s="1">
        <v>0.30859999999999999</v>
      </c>
    </row>
    <row r="20" spans="2:3" x14ac:dyDescent="0.3">
      <c r="B20" s="1">
        <v>3.1505999999999998</v>
      </c>
      <c r="C20" s="1">
        <v>0.45407199999999998</v>
      </c>
    </row>
    <row r="21" spans="2:3" x14ac:dyDescent="0.3">
      <c r="B21" s="1">
        <v>9.2666000000000004</v>
      </c>
      <c r="C21" s="1">
        <v>0.470611</v>
      </c>
    </row>
    <row r="22" spans="2:3" x14ac:dyDescent="0.3">
      <c r="B22" s="1">
        <v>6.6417000000000002</v>
      </c>
      <c r="C22" s="1">
        <v>0.62423700000000004</v>
      </c>
    </row>
    <row r="23" spans="2:3" x14ac:dyDescent="0.3">
      <c r="B23" s="1">
        <v>5.0876999999999999</v>
      </c>
      <c r="C23" s="1">
        <v>0.39879700000000001</v>
      </c>
    </row>
    <row r="24" spans="2:3" x14ac:dyDescent="0.3">
      <c r="B24" s="1">
        <v>4.3769999999999998</v>
      </c>
      <c r="C24" s="1">
        <v>0.59867499999999996</v>
      </c>
    </row>
    <row r="25" spans="2:3" x14ac:dyDescent="0.3">
      <c r="B25" s="1">
        <v>14.81</v>
      </c>
      <c r="C25" s="1">
        <v>0.39499800000000002</v>
      </c>
    </row>
    <row r="26" spans="2:3" x14ac:dyDescent="0.3">
      <c r="B26" s="1">
        <v>14.967000000000001</v>
      </c>
      <c r="C26" s="1">
        <v>0.34926299999999999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5640A-1968-43E8-A884-938FD457E1C2}">
  <dimension ref="A1:G7"/>
  <sheetViews>
    <sheetView workbookViewId="0">
      <selection activeCell="F3" sqref="F3:G3"/>
    </sheetView>
  </sheetViews>
  <sheetFormatPr defaultRowHeight="14" x14ac:dyDescent="0.3"/>
  <sheetData>
    <row r="1" spans="1:7" x14ac:dyDescent="0.3">
      <c r="A1" t="s">
        <v>18</v>
      </c>
    </row>
    <row r="3" spans="1:7" x14ac:dyDescent="0.3">
      <c r="C3" s="35" t="s">
        <v>54</v>
      </c>
      <c r="D3" s="35"/>
      <c r="F3" s="35" t="s">
        <v>53</v>
      </c>
      <c r="G3" s="35"/>
    </row>
    <row r="4" spans="1:7" x14ac:dyDescent="0.3">
      <c r="C4" s="2" t="s">
        <v>16</v>
      </c>
      <c r="D4" s="2" t="s">
        <v>17</v>
      </c>
      <c r="F4" s="2" t="s">
        <v>16</v>
      </c>
      <c r="G4" s="2" t="s">
        <v>17</v>
      </c>
    </row>
    <row r="5" spans="1:7" x14ac:dyDescent="0.3">
      <c r="C5" s="1">
        <v>0.96342000000000005</v>
      </c>
      <c r="D5" s="1">
        <v>5.2752299999999996</v>
      </c>
      <c r="F5" s="1">
        <v>0.83730519999999997</v>
      </c>
      <c r="G5" s="1">
        <v>1.3835930000000001</v>
      </c>
    </row>
    <row r="6" spans="1:7" x14ac:dyDescent="0.3">
      <c r="C6" s="1">
        <v>1.057291</v>
      </c>
      <c r="D6" s="1">
        <v>4.4348609999999997</v>
      </c>
      <c r="F6" s="1">
        <v>1.0545359999999999</v>
      </c>
      <c r="G6" s="1">
        <v>1.6749579999999999</v>
      </c>
    </row>
    <row r="7" spans="1:7" x14ac:dyDescent="0.3">
      <c r="C7" s="1">
        <v>0.97928899999999997</v>
      </c>
      <c r="D7" s="1">
        <v>3.6780759999999999</v>
      </c>
      <c r="F7" s="1">
        <v>1.1081589999999999</v>
      </c>
      <c r="G7" s="1">
        <v>1.842956</v>
      </c>
    </row>
  </sheetData>
  <mergeCells count="2">
    <mergeCell ref="F3:G3"/>
    <mergeCell ref="C3:D3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D2113-1730-4C2D-8316-8300187E4A87}">
  <dimension ref="A1:K5"/>
  <sheetViews>
    <sheetView workbookViewId="0">
      <selection activeCell="N15" sqref="N15"/>
    </sheetView>
  </sheetViews>
  <sheetFormatPr defaultRowHeight="14" x14ac:dyDescent="0.3"/>
  <sheetData>
    <row r="1" spans="1:11" x14ac:dyDescent="0.3">
      <c r="A1" t="s">
        <v>49</v>
      </c>
    </row>
    <row r="3" spans="1:11" x14ac:dyDescent="0.3">
      <c r="B3" s="14"/>
      <c r="C3" s="31" t="s">
        <v>38</v>
      </c>
      <c r="D3" s="32"/>
      <c r="E3" s="33"/>
      <c r="F3" s="31" t="s">
        <v>47</v>
      </c>
      <c r="G3" s="32"/>
      <c r="H3" s="33"/>
      <c r="I3" s="32" t="s">
        <v>48</v>
      </c>
      <c r="J3" s="32"/>
      <c r="K3" s="33"/>
    </row>
    <row r="4" spans="1:11" x14ac:dyDescent="0.3">
      <c r="B4" s="12" t="s">
        <v>16</v>
      </c>
      <c r="C4" s="7">
        <v>1</v>
      </c>
      <c r="D4" s="4">
        <v>1</v>
      </c>
      <c r="E4" s="8">
        <v>1</v>
      </c>
      <c r="F4" s="7">
        <v>1.89</v>
      </c>
      <c r="G4" s="4">
        <v>2.0499999999999998</v>
      </c>
      <c r="H4" s="8">
        <v>2.38</v>
      </c>
      <c r="I4" s="4">
        <v>1.58</v>
      </c>
      <c r="J4" s="4">
        <v>1.94</v>
      </c>
      <c r="K4" s="8">
        <v>1.73</v>
      </c>
    </row>
    <row r="5" spans="1:11" x14ac:dyDescent="0.3">
      <c r="B5" s="13" t="s">
        <v>17</v>
      </c>
      <c r="C5" s="9">
        <v>0.87</v>
      </c>
      <c r="D5" s="10">
        <v>0.95</v>
      </c>
      <c r="E5" s="11">
        <v>1.04</v>
      </c>
      <c r="F5" s="9">
        <v>2.86</v>
      </c>
      <c r="G5" s="10">
        <v>2.54</v>
      </c>
      <c r="H5" s="11">
        <v>3.37</v>
      </c>
      <c r="I5" s="10">
        <v>2.0099999999999998</v>
      </c>
      <c r="J5" s="10">
        <v>2.23</v>
      </c>
      <c r="K5" s="11">
        <v>1.88</v>
      </c>
    </row>
  </sheetData>
  <mergeCells count="3">
    <mergeCell ref="C3:E3"/>
    <mergeCell ref="F3:H3"/>
    <mergeCell ref="I3:K3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8A1DB-2EA2-43C7-9A9D-3C8D0E1D1096}">
  <dimension ref="A1:H7"/>
  <sheetViews>
    <sheetView workbookViewId="0">
      <selection activeCell="O16" sqref="O16"/>
    </sheetView>
  </sheetViews>
  <sheetFormatPr defaultRowHeight="14" x14ac:dyDescent="0.3"/>
  <sheetData>
    <row r="1" spans="1:8" x14ac:dyDescent="0.3">
      <c r="A1" t="s">
        <v>18</v>
      </c>
    </row>
    <row r="3" spans="1:8" x14ac:dyDescent="0.3">
      <c r="C3" s="35" t="s">
        <v>54</v>
      </c>
      <c r="D3" s="35"/>
      <c r="G3" s="35" t="s">
        <v>53</v>
      </c>
      <c r="H3" s="35"/>
    </row>
    <row r="4" spans="1:8" x14ac:dyDescent="0.3">
      <c r="C4" s="2" t="s">
        <v>56</v>
      </c>
      <c r="D4" s="2" t="s">
        <v>58</v>
      </c>
      <c r="G4" s="2" t="s">
        <v>56</v>
      </c>
      <c r="H4" s="2" t="s">
        <v>58</v>
      </c>
    </row>
    <row r="5" spans="1:8" x14ac:dyDescent="0.3">
      <c r="C5" s="1">
        <v>1.033919</v>
      </c>
      <c r="D5" s="1">
        <v>3.0129649999999999</v>
      </c>
      <c r="G5" s="1">
        <v>0.89909399999999995</v>
      </c>
      <c r="H5" s="1">
        <v>1.6056839999999999</v>
      </c>
    </row>
    <row r="6" spans="1:8" x14ac:dyDescent="0.3">
      <c r="C6" s="1">
        <v>1.139535</v>
      </c>
      <c r="D6" s="1">
        <v>2.9889489999999999</v>
      </c>
      <c r="G6" s="1">
        <v>0.96122799999999997</v>
      </c>
      <c r="H6" s="1">
        <v>1.575663</v>
      </c>
    </row>
    <row r="7" spans="1:8" x14ac:dyDescent="0.3">
      <c r="C7" s="1">
        <v>0.826546</v>
      </c>
      <c r="D7" s="1">
        <v>2.6097800000000002</v>
      </c>
      <c r="G7" s="1">
        <v>1.139678</v>
      </c>
      <c r="H7" s="1">
        <v>1.789474</v>
      </c>
    </row>
  </sheetData>
  <mergeCells count="2">
    <mergeCell ref="C3:D3"/>
    <mergeCell ref="G3:H3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85F68-756B-444F-91A1-EF01712FC474}">
  <dimension ref="A1:D6"/>
  <sheetViews>
    <sheetView workbookViewId="0"/>
  </sheetViews>
  <sheetFormatPr defaultRowHeight="14" x14ac:dyDescent="0.3"/>
  <sheetData>
    <row r="1" spans="1:4" x14ac:dyDescent="0.3">
      <c r="A1" t="s">
        <v>18</v>
      </c>
    </row>
    <row r="2" spans="1:4" x14ac:dyDescent="0.3">
      <c r="C2" s="35" t="s">
        <v>53</v>
      </c>
      <c r="D2" s="35"/>
    </row>
    <row r="3" spans="1:4" x14ac:dyDescent="0.3">
      <c r="C3" s="2" t="s">
        <v>59</v>
      </c>
      <c r="D3" s="2" t="s">
        <v>60</v>
      </c>
    </row>
    <row r="4" spans="1:4" x14ac:dyDescent="0.3">
      <c r="C4" s="1">
        <v>0.83463920000000003</v>
      </c>
      <c r="D4" s="1">
        <v>5.9129470000000003E-2</v>
      </c>
    </row>
    <row r="5" spans="1:4" x14ac:dyDescent="0.3">
      <c r="C5" s="1">
        <v>0.96565230000000002</v>
      </c>
      <c r="D5" s="1">
        <v>8.1609169999999995E-2</v>
      </c>
    </row>
    <row r="6" spans="1:4" x14ac:dyDescent="0.3">
      <c r="C6" s="1">
        <v>1.199708</v>
      </c>
      <c r="D6" s="1">
        <v>4.6562359999999997E-2</v>
      </c>
    </row>
  </sheetData>
  <mergeCells count="1">
    <mergeCell ref="C2:D2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E517A-85B1-4420-ACDF-56FF36D002DE}">
  <dimension ref="A1:K6"/>
  <sheetViews>
    <sheetView workbookViewId="0">
      <selection activeCell="P20" sqref="P20"/>
    </sheetView>
  </sheetViews>
  <sheetFormatPr defaultRowHeight="14" x14ac:dyDescent="0.3"/>
  <sheetData>
    <row r="1" spans="1:11" x14ac:dyDescent="0.3">
      <c r="A1" t="s">
        <v>49</v>
      </c>
    </row>
    <row r="4" spans="1:11" x14ac:dyDescent="0.3">
      <c r="B4" s="40"/>
      <c r="C4" s="41" t="s">
        <v>38</v>
      </c>
      <c r="D4" s="38"/>
      <c r="E4" s="39"/>
      <c r="F4" s="41" t="s">
        <v>47</v>
      </c>
      <c r="G4" s="38"/>
      <c r="H4" s="39"/>
      <c r="I4" s="38" t="s">
        <v>48</v>
      </c>
      <c r="J4" s="38"/>
      <c r="K4" s="39"/>
    </row>
    <row r="5" spans="1:11" x14ac:dyDescent="0.3">
      <c r="B5" s="12" t="s">
        <v>56</v>
      </c>
      <c r="C5" s="7">
        <v>1</v>
      </c>
      <c r="D5" s="4">
        <v>1</v>
      </c>
      <c r="E5" s="8">
        <v>1</v>
      </c>
      <c r="F5" s="7">
        <v>3.42</v>
      </c>
      <c r="G5" s="4">
        <v>3.37</v>
      </c>
      <c r="H5" s="8">
        <v>2.86</v>
      </c>
      <c r="I5" s="4">
        <v>2.11</v>
      </c>
      <c r="J5" s="4">
        <v>1.84</v>
      </c>
      <c r="K5" s="8">
        <v>1.68</v>
      </c>
    </row>
    <row r="6" spans="1:11" x14ac:dyDescent="0.3">
      <c r="B6" s="13" t="s">
        <v>58</v>
      </c>
      <c r="C6" s="9">
        <v>1.26</v>
      </c>
      <c r="D6" s="10">
        <v>1.05</v>
      </c>
      <c r="E6" s="11">
        <v>0.94</v>
      </c>
      <c r="F6" s="9">
        <v>6.34</v>
      </c>
      <c r="G6" s="10">
        <v>5.29</v>
      </c>
      <c r="H6" s="11">
        <v>4.8099999999999996</v>
      </c>
      <c r="I6" s="10">
        <v>2.92</v>
      </c>
      <c r="J6" s="10">
        <v>2.2400000000000002</v>
      </c>
      <c r="K6" s="11">
        <v>2.98</v>
      </c>
    </row>
  </sheetData>
  <mergeCells count="3">
    <mergeCell ref="C4:E4"/>
    <mergeCell ref="F4:H4"/>
    <mergeCell ref="I4:K4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14A7C-905C-445A-B8C7-368DDBCCA5A5}">
  <dimension ref="A1:J7"/>
  <sheetViews>
    <sheetView workbookViewId="0">
      <selection activeCell="Q14" sqref="Q14"/>
    </sheetView>
  </sheetViews>
  <sheetFormatPr defaultRowHeight="14" x14ac:dyDescent="0.3"/>
  <sheetData>
    <row r="1" spans="1:10" x14ac:dyDescent="0.3">
      <c r="A1" t="s">
        <v>64</v>
      </c>
    </row>
    <row r="3" spans="1:10" x14ac:dyDescent="0.3">
      <c r="C3" s="35" t="s">
        <v>61</v>
      </c>
      <c r="D3" s="35"/>
      <c r="F3" s="35" t="s">
        <v>62</v>
      </c>
      <c r="G3" s="35"/>
      <c r="I3" s="35" t="s">
        <v>63</v>
      </c>
      <c r="J3" s="35"/>
    </row>
    <row r="4" spans="1:10" x14ac:dyDescent="0.3">
      <c r="C4" s="2" t="s">
        <v>55</v>
      </c>
      <c r="D4" s="2" t="s">
        <v>57</v>
      </c>
      <c r="E4" s="2"/>
      <c r="F4" s="2" t="s">
        <v>55</v>
      </c>
      <c r="G4" s="2" t="s">
        <v>57</v>
      </c>
      <c r="H4" s="2"/>
      <c r="I4" s="2" t="s">
        <v>55</v>
      </c>
      <c r="J4" s="2" t="s">
        <v>57</v>
      </c>
    </row>
    <row r="5" spans="1:10" x14ac:dyDescent="0.3">
      <c r="C5" s="1">
        <v>0.95713809999999999</v>
      </c>
      <c r="D5" s="1">
        <v>0.80013529999999999</v>
      </c>
      <c r="E5" s="1"/>
      <c r="F5" s="1">
        <v>0.93867060000000002</v>
      </c>
      <c r="G5" s="1">
        <v>0.71226590000000001</v>
      </c>
      <c r="H5" s="1"/>
      <c r="I5" s="1">
        <v>0.95185019999999998</v>
      </c>
      <c r="J5" s="1">
        <v>0.43273929999999999</v>
      </c>
    </row>
    <row r="6" spans="1:10" x14ac:dyDescent="0.3">
      <c r="C6" s="1">
        <v>0.9994035</v>
      </c>
      <c r="D6" s="1">
        <v>0.71504009999999996</v>
      </c>
      <c r="E6" s="1"/>
      <c r="F6" s="1">
        <v>1.0143219999999999</v>
      </c>
      <c r="G6" s="1">
        <v>0.75670219999999999</v>
      </c>
      <c r="H6" s="1"/>
      <c r="I6" s="1">
        <v>1.0240750000000001</v>
      </c>
      <c r="J6" s="1">
        <v>0.17829880000000001</v>
      </c>
    </row>
    <row r="7" spans="1:10" x14ac:dyDescent="0.3">
      <c r="C7" s="1">
        <v>1.043458</v>
      </c>
      <c r="D7" s="1">
        <v>0.83583090000000004</v>
      </c>
      <c r="E7" s="1"/>
      <c r="F7" s="1">
        <v>1.047007</v>
      </c>
      <c r="G7" s="1">
        <v>0.78883579999999998</v>
      </c>
      <c r="H7" s="1"/>
      <c r="I7" s="1">
        <v>1.0240750000000001</v>
      </c>
      <c r="J7" s="1">
        <v>0.18195620000000001</v>
      </c>
    </row>
  </sheetData>
  <mergeCells count="3">
    <mergeCell ref="I3:J3"/>
    <mergeCell ref="F3:G3"/>
    <mergeCell ref="C3:D3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5B802-AF46-4B78-B209-1E1FC57FE62A}">
  <dimension ref="A1:N8"/>
  <sheetViews>
    <sheetView workbookViewId="0"/>
  </sheetViews>
  <sheetFormatPr defaultRowHeight="14" x14ac:dyDescent="0.3"/>
  <sheetData>
    <row r="1" spans="1:14" x14ac:dyDescent="0.3">
      <c r="A1" t="s">
        <v>129</v>
      </c>
    </row>
    <row r="3" spans="1:14" x14ac:dyDescent="0.3">
      <c r="C3" s="14"/>
      <c r="D3" s="31" t="s">
        <v>16</v>
      </c>
      <c r="E3" s="32"/>
      <c r="F3" s="32"/>
      <c r="G3" s="32"/>
      <c r="H3" s="32"/>
      <c r="I3" s="33"/>
      <c r="J3" s="31" t="s">
        <v>17</v>
      </c>
      <c r="K3" s="32"/>
      <c r="L3" s="32"/>
      <c r="M3" s="32"/>
      <c r="N3" s="33"/>
    </row>
    <row r="4" spans="1:14" x14ac:dyDescent="0.3">
      <c r="C4" s="12" t="s">
        <v>65</v>
      </c>
      <c r="D4" s="7">
        <v>1.0391140000000001</v>
      </c>
      <c r="E4" s="4">
        <v>1.0383279999999999</v>
      </c>
      <c r="F4" s="4">
        <v>0.77673499999999995</v>
      </c>
      <c r="G4" s="4">
        <v>1.2062310000000001</v>
      </c>
      <c r="H4" s="4">
        <v>1.015593</v>
      </c>
      <c r="I4" s="8">
        <v>0.92399900000000001</v>
      </c>
      <c r="J4" s="7">
        <v>1.1752339999999999</v>
      </c>
      <c r="K4" s="4">
        <v>1.099194</v>
      </c>
      <c r="L4" s="4">
        <v>1.8983159999999999</v>
      </c>
      <c r="M4" s="4">
        <v>2.0221710000000002</v>
      </c>
      <c r="N4" s="8"/>
    </row>
    <row r="5" spans="1:14" x14ac:dyDescent="0.3">
      <c r="C5" s="12" t="s">
        <v>66</v>
      </c>
      <c r="D5" s="7">
        <v>0.66919099999999998</v>
      </c>
      <c r="E5" s="4">
        <v>0.77506200000000003</v>
      </c>
      <c r="F5" s="4">
        <v>1.2651859999999999</v>
      </c>
      <c r="G5" s="4">
        <v>0.83479099999999995</v>
      </c>
      <c r="H5" s="4">
        <v>0.67504699999999995</v>
      </c>
      <c r="I5" s="8">
        <v>1.7807230000000001</v>
      </c>
      <c r="J5" s="7">
        <v>3.023657</v>
      </c>
      <c r="K5" s="4">
        <v>5.4601030000000002</v>
      </c>
      <c r="L5" s="4">
        <v>1.462758</v>
      </c>
      <c r="M5" s="4">
        <v>3.862781</v>
      </c>
      <c r="N5" s="8"/>
    </row>
    <row r="6" spans="1:14" x14ac:dyDescent="0.3">
      <c r="C6" s="12" t="s">
        <v>67</v>
      </c>
      <c r="D6" s="7">
        <v>1.062322</v>
      </c>
      <c r="E6" s="4">
        <v>0.88892499999999997</v>
      </c>
      <c r="F6" s="4">
        <v>1.134444</v>
      </c>
      <c r="G6" s="4">
        <v>0.91430900000000004</v>
      </c>
      <c r="H6" s="4"/>
      <c r="I6" s="8"/>
      <c r="J6" s="7">
        <v>1.673478</v>
      </c>
      <c r="K6" s="4">
        <v>1.499525</v>
      </c>
      <c r="L6" s="4">
        <v>1.121329</v>
      </c>
      <c r="M6" s="4">
        <v>1.150598</v>
      </c>
      <c r="N6" s="8">
        <v>1.8787450000000001</v>
      </c>
    </row>
    <row r="7" spans="1:14" x14ac:dyDescent="0.3">
      <c r="C7" s="12" t="s">
        <v>68</v>
      </c>
      <c r="D7" s="7">
        <v>0.58015499999999998</v>
      </c>
      <c r="E7" s="4">
        <v>0.46353499999999997</v>
      </c>
      <c r="F7" s="4">
        <v>0.33130100000000001</v>
      </c>
      <c r="G7" s="4">
        <v>0.18991</v>
      </c>
      <c r="H7" s="4">
        <v>1.4406380000000001</v>
      </c>
      <c r="I7" s="8">
        <v>2.9944609999999998</v>
      </c>
      <c r="J7" s="7">
        <v>1.522186</v>
      </c>
      <c r="K7" s="4">
        <v>0.97113499999999997</v>
      </c>
      <c r="L7" s="4">
        <v>0.36314299999999999</v>
      </c>
      <c r="M7" s="4">
        <v>1.108887</v>
      </c>
      <c r="N7" s="8"/>
    </row>
    <row r="8" spans="1:14" x14ac:dyDescent="0.3">
      <c r="C8" s="13" t="s">
        <v>69</v>
      </c>
      <c r="D8" s="9">
        <v>1.3478920000000001</v>
      </c>
      <c r="E8" s="10">
        <v>0.87311899999999998</v>
      </c>
      <c r="F8" s="10">
        <v>0.69855800000000001</v>
      </c>
      <c r="G8" s="10">
        <v>1.0925860000000001</v>
      </c>
      <c r="H8" s="10">
        <v>1.0212889999999999</v>
      </c>
      <c r="I8" s="11">
        <v>0.96655599999999997</v>
      </c>
      <c r="J8" s="9">
        <v>1.0325409999999999</v>
      </c>
      <c r="K8" s="10">
        <v>1.2050289999999999</v>
      </c>
      <c r="L8" s="10">
        <v>1.0421370000000001</v>
      </c>
      <c r="M8" s="10">
        <v>1.222928</v>
      </c>
      <c r="N8" s="11"/>
    </row>
  </sheetData>
  <mergeCells count="2">
    <mergeCell ref="D3:I3"/>
    <mergeCell ref="J3:N3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00661-BF9F-460A-9D1C-17A1DA5EB477}">
  <dimension ref="A1:L6"/>
  <sheetViews>
    <sheetView workbookViewId="0">
      <selection activeCell="P13" sqref="P13"/>
    </sheetView>
  </sheetViews>
  <sheetFormatPr defaultRowHeight="14" x14ac:dyDescent="0.3"/>
  <cols>
    <col min="1" max="1" width="10.58203125" customWidth="1"/>
  </cols>
  <sheetData>
    <row r="1" spans="1:12" x14ac:dyDescent="0.3">
      <c r="A1" t="s">
        <v>74</v>
      </c>
    </row>
    <row r="2" spans="1:12" x14ac:dyDescent="0.3">
      <c r="A2" s="14"/>
      <c r="B2" s="23"/>
      <c r="C2" s="31" t="s">
        <v>16</v>
      </c>
      <c r="D2" s="32"/>
      <c r="E2" s="32"/>
      <c r="F2" s="32"/>
      <c r="G2" s="32"/>
      <c r="H2" s="33"/>
      <c r="I2" s="32" t="s">
        <v>17</v>
      </c>
      <c r="J2" s="32"/>
      <c r="K2" s="32"/>
      <c r="L2" s="33"/>
    </row>
    <row r="3" spans="1:12" x14ac:dyDescent="0.3">
      <c r="A3" s="42" t="s">
        <v>72</v>
      </c>
      <c r="B3" s="21" t="s">
        <v>70</v>
      </c>
      <c r="C3" s="7">
        <v>0.788049</v>
      </c>
      <c r="D3" s="4">
        <v>1.180463</v>
      </c>
      <c r="E3" s="4">
        <v>1.0379890000000001</v>
      </c>
      <c r="F3" s="4">
        <v>0.76359999999999995</v>
      </c>
      <c r="G3" s="4">
        <v>1.4240679999999999</v>
      </c>
      <c r="H3" s="8">
        <v>0.80583099999999996</v>
      </c>
      <c r="I3" s="4">
        <v>1.0284869999999999</v>
      </c>
      <c r="J3" s="4">
        <v>0.85611899999999996</v>
      </c>
      <c r="K3" s="4">
        <v>0.86517599999999995</v>
      </c>
      <c r="L3" s="8">
        <v>1.1849639999999999</v>
      </c>
    </row>
    <row r="4" spans="1:12" x14ac:dyDescent="0.3">
      <c r="A4" s="42"/>
      <c r="B4" s="21" t="s">
        <v>71</v>
      </c>
      <c r="C4" s="7">
        <v>1.263452</v>
      </c>
      <c r="D4" s="4">
        <v>0.760988</v>
      </c>
      <c r="E4" s="4">
        <v>1.0288999999999999</v>
      </c>
      <c r="F4" s="4">
        <v>1.079542</v>
      </c>
      <c r="G4" s="4">
        <v>0.92769900000000005</v>
      </c>
      <c r="H4" s="8">
        <v>0.93941799999999998</v>
      </c>
      <c r="I4" s="4">
        <v>1.3258700000000001</v>
      </c>
      <c r="J4" s="4">
        <v>0.70497799999999999</v>
      </c>
      <c r="K4" s="4">
        <v>1.371707</v>
      </c>
      <c r="L4" s="8">
        <v>0.87905199999999994</v>
      </c>
    </row>
    <row r="5" spans="1:12" x14ac:dyDescent="0.3">
      <c r="A5" s="42" t="s">
        <v>73</v>
      </c>
      <c r="B5" s="21" t="s">
        <v>70</v>
      </c>
      <c r="C5" s="7">
        <v>1.5041599999999999</v>
      </c>
      <c r="D5" s="4">
        <v>1.4409320000000001</v>
      </c>
      <c r="E5" s="4">
        <v>0.46256199999999997</v>
      </c>
      <c r="F5" s="4">
        <v>0.66888499999999995</v>
      </c>
      <c r="G5" s="4">
        <v>0.94176400000000005</v>
      </c>
      <c r="H5" s="8">
        <v>0.98169700000000004</v>
      </c>
      <c r="I5" s="4">
        <v>1.354409</v>
      </c>
      <c r="J5" s="4">
        <v>1.560732</v>
      </c>
      <c r="K5" s="4">
        <v>1.03827</v>
      </c>
      <c r="L5" s="8">
        <v>0.79534099999999996</v>
      </c>
    </row>
    <row r="6" spans="1:12" x14ac:dyDescent="0.3">
      <c r="A6" s="43"/>
      <c r="B6" s="22" t="s">
        <v>71</v>
      </c>
      <c r="C6" s="9">
        <v>1.710494</v>
      </c>
      <c r="D6" s="10">
        <v>0.69090300000000004</v>
      </c>
      <c r="E6" s="10">
        <v>1.1501079999999999</v>
      </c>
      <c r="F6" s="10">
        <v>1.3983699999999999</v>
      </c>
      <c r="G6" s="10">
        <v>0.61287199999999997</v>
      </c>
      <c r="H6" s="11">
        <v>0.437253</v>
      </c>
      <c r="I6" s="10">
        <v>1.420123</v>
      </c>
      <c r="J6" s="10">
        <v>0.72941999999999996</v>
      </c>
      <c r="K6" s="10">
        <v>0.99963400000000002</v>
      </c>
      <c r="L6" s="11">
        <v>0.74957600000000002</v>
      </c>
    </row>
  </sheetData>
  <mergeCells count="4">
    <mergeCell ref="C2:H2"/>
    <mergeCell ref="I2:L2"/>
    <mergeCell ref="A3:A4"/>
    <mergeCell ref="A5:A6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3AD78-3F95-47B9-8FE9-82777718734E}">
  <dimension ref="A1:D10"/>
  <sheetViews>
    <sheetView workbookViewId="0">
      <selection activeCell="Q13" sqref="Q13"/>
    </sheetView>
  </sheetViews>
  <sheetFormatPr defaultRowHeight="14" x14ac:dyDescent="0.3"/>
  <sheetData>
    <row r="1" spans="1:4" x14ac:dyDescent="0.3">
      <c r="A1" t="s">
        <v>75</v>
      </c>
    </row>
    <row r="3" spans="1:4" x14ac:dyDescent="0.3">
      <c r="C3" s="2" t="s">
        <v>16</v>
      </c>
      <c r="D3" s="2" t="s">
        <v>17</v>
      </c>
    </row>
    <row r="4" spans="1:4" x14ac:dyDescent="0.3">
      <c r="C4" s="1">
        <v>4.5556000000000001</v>
      </c>
      <c r="D4" s="1">
        <v>2.1871999999999998</v>
      </c>
    </row>
    <row r="5" spans="1:4" x14ac:dyDescent="0.3">
      <c r="C5" s="1">
        <v>5.6642000000000001</v>
      </c>
      <c r="D5" s="1">
        <v>4.3555999999999999</v>
      </c>
    </row>
    <row r="6" spans="1:4" x14ac:dyDescent="0.3">
      <c r="C6" s="1">
        <v>3.9546999999999999</v>
      </c>
      <c r="D6" s="1">
        <v>3.3107000000000002</v>
      </c>
    </row>
    <row r="7" spans="1:4" x14ac:dyDescent="0.3">
      <c r="C7" s="1">
        <v>5.8705999999999996</v>
      </c>
      <c r="D7" s="1">
        <v>3.1240999999999999</v>
      </c>
    </row>
    <row r="8" spans="1:4" x14ac:dyDescent="0.3">
      <c r="C8" s="1">
        <v>2.8603000000000001</v>
      </c>
      <c r="D8" s="1">
        <v>2.2090999999999998</v>
      </c>
    </row>
    <row r="9" spans="1:4" x14ac:dyDescent="0.3">
      <c r="C9" s="1">
        <v>4.2484000000000002</v>
      </c>
      <c r="D9" s="1"/>
    </row>
    <row r="10" spans="1:4" x14ac:dyDescent="0.3">
      <c r="C10" s="1">
        <v>3.9235000000000002</v>
      </c>
      <c r="D10" s="1"/>
    </row>
  </sheetData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FB51F-178D-4BFE-9CFD-07C64AF6B310}">
  <dimension ref="A1:G7"/>
  <sheetViews>
    <sheetView workbookViewId="0">
      <selection activeCell="P13" sqref="P13"/>
    </sheetView>
  </sheetViews>
  <sheetFormatPr defaultRowHeight="14" x14ac:dyDescent="0.3"/>
  <cols>
    <col min="1" max="1" width="16.5" customWidth="1"/>
  </cols>
  <sheetData>
    <row r="1" spans="1:7" ht="28" x14ac:dyDescent="0.3">
      <c r="A1" s="45" t="s">
        <v>76</v>
      </c>
    </row>
    <row r="2" spans="1:7" x14ac:dyDescent="0.3">
      <c r="B2" s="1"/>
      <c r="C2" s="2" t="s">
        <v>30</v>
      </c>
      <c r="D2" s="2" t="s">
        <v>17</v>
      </c>
      <c r="E2" s="1"/>
      <c r="F2" s="1"/>
    </row>
    <row r="3" spans="1:7" x14ac:dyDescent="0.3">
      <c r="C3" s="1">
        <v>188.82079999999999</v>
      </c>
      <c r="D3" s="1">
        <v>131.14850000000001</v>
      </c>
      <c r="E3" s="1"/>
      <c r="F3" s="1"/>
      <c r="G3" s="1"/>
    </row>
    <row r="4" spans="1:7" x14ac:dyDescent="0.3">
      <c r="C4" s="1">
        <v>260.15960000000001</v>
      </c>
      <c r="D4" s="1">
        <v>82.522720000000007</v>
      </c>
    </row>
    <row r="5" spans="1:7" x14ac:dyDescent="0.3">
      <c r="C5" s="1">
        <v>244.67920000000001</v>
      </c>
      <c r="D5" s="1">
        <v>144.98159999999999</v>
      </c>
    </row>
    <row r="6" spans="1:7" x14ac:dyDescent="0.3">
      <c r="C6" s="1">
        <v>165.5813</v>
      </c>
      <c r="D6" s="1">
        <v>142.95189999999999</v>
      </c>
    </row>
    <row r="7" spans="1:7" x14ac:dyDescent="0.3">
      <c r="C7" s="1">
        <v>172.6272999999999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0C42F-FA12-4367-AB04-B6B1F0EA67EB}">
  <dimension ref="A1:C27"/>
  <sheetViews>
    <sheetView workbookViewId="0"/>
  </sheetViews>
  <sheetFormatPr defaultRowHeight="14" x14ac:dyDescent="0.3"/>
  <cols>
    <col min="2" max="2" width="16.33203125" customWidth="1"/>
  </cols>
  <sheetData>
    <row r="1" spans="1:3" x14ac:dyDescent="0.3">
      <c r="A1" t="s">
        <v>24</v>
      </c>
    </row>
    <row r="2" spans="1:3" x14ac:dyDescent="0.3">
      <c r="B2" s="2" t="s">
        <v>5</v>
      </c>
      <c r="C2" s="2" t="s">
        <v>3</v>
      </c>
    </row>
    <row r="3" spans="1:3" x14ac:dyDescent="0.3">
      <c r="B3" s="1">
        <v>4.59</v>
      </c>
      <c r="C3" s="1">
        <v>0.432726</v>
      </c>
    </row>
    <row r="4" spans="1:3" x14ac:dyDescent="0.3">
      <c r="B4" s="1">
        <v>4.9800000000000004</v>
      </c>
      <c r="C4" s="1">
        <v>0.49393100000000001</v>
      </c>
    </row>
    <row r="5" spans="1:3" x14ac:dyDescent="0.3">
      <c r="B5" s="1">
        <v>4.78</v>
      </c>
      <c r="C5" s="1">
        <v>0.54430599999999996</v>
      </c>
    </row>
    <row r="6" spans="1:3" x14ac:dyDescent="0.3">
      <c r="B6" s="1">
        <v>4.9400000000000004</v>
      </c>
      <c r="C6" s="1">
        <v>0.57077100000000003</v>
      </c>
    </row>
    <row r="7" spans="1:3" x14ac:dyDescent="0.3">
      <c r="B7" s="1">
        <v>5.43</v>
      </c>
      <c r="C7" s="1">
        <v>0.61031500000000005</v>
      </c>
    </row>
    <row r="8" spans="1:3" x14ac:dyDescent="0.3">
      <c r="B8" s="1">
        <v>4.88</v>
      </c>
      <c r="C8" s="1">
        <v>0.75655399999999995</v>
      </c>
    </row>
    <row r="9" spans="1:3" x14ac:dyDescent="0.3">
      <c r="B9" s="1">
        <v>4.8099999999999996</v>
      </c>
      <c r="C9" s="1">
        <v>0.64295599999999997</v>
      </c>
    </row>
    <row r="10" spans="1:3" x14ac:dyDescent="0.3">
      <c r="B10" s="1">
        <v>5.28</v>
      </c>
      <c r="C10" s="1">
        <v>0.294458</v>
      </c>
    </row>
    <row r="11" spans="1:3" x14ac:dyDescent="0.3">
      <c r="B11" s="1">
        <v>6.18</v>
      </c>
      <c r="C11" s="1">
        <v>0.47447299999999998</v>
      </c>
    </row>
    <row r="12" spans="1:3" x14ac:dyDescent="0.3">
      <c r="B12" s="1">
        <v>5.37</v>
      </c>
      <c r="C12" s="1">
        <v>0.49740200000000001</v>
      </c>
    </row>
    <row r="13" spans="1:3" x14ac:dyDescent="0.3">
      <c r="B13" s="1">
        <v>6.62</v>
      </c>
      <c r="C13" s="1">
        <v>0.34242400000000001</v>
      </c>
    </row>
    <row r="14" spans="1:3" x14ac:dyDescent="0.3">
      <c r="B14" s="1">
        <v>5.16</v>
      </c>
      <c r="C14" s="1">
        <v>0.50580199999999997</v>
      </c>
    </row>
    <row r="15" spans="1:3" x14ac:dyDescent="0.3">
      <c r="B15" s="1">
        <v>4.87</v>
      </c>
      <c r="C15" s="1">
        <v>0.40839399999999998</v>
      </c>
    </row>
    <row r="16" spans="1:3" x14ac:dyDescent="0.3">
      <c r="B16" s="1">
        <v>20.96</v>
      </c>
      <c r="C16" s="1">
        <v>0.102048</v>
      </c>
    </row>
    <row r="17" spans="2:3" x14ac:dyDescent="0.3">
      <c r="B17" s="1">
        <v>7.97</v>
      </c>
      <c r="C17" s="1">
        <v>0.39843099999999998</v>
      </c>
    </row>
    <row r="18" spans="2:3" x14ac:dyDescent="0.3">
      <c r="B18" s="1">
        <v>5.05</v>
      </c>
      <c r="C18" s="1">
        <v>0.32341399999999998</v>
      </c>
    </row>
    <row r="19" spans="2:3" x14ac:dyDescent="0.3">
      <c r="B19" s="1">
        <v>4.82</v>
      </c>
      <c r="C19" s="1">
        <v>0.30859999999999999</v>
      </c>
    </row>
    <row r="20" spans="2:3" x14ac:dyDescent="0.3">
      <c r="B20" s="1">
        <v>5.31</v>
      </c>
      <c r="C20" s="1">
        <v>0.45407199999999998</v>
      </c>
    </row>
    <row r="21" spans="2:3" x14ac:dyDescent="0.3">
      <c r="B21" s="1">
        <v>5.79</v>
      </c>
      <c r="C21" s="1">
        <v>0.470611</v>
      </c>
    </row>
    <row r="22" spans="2:3" x14ac:dyDescent="0.3">
      <c r="B22" s="1">
        <v>6.54</v>
      </c>
      <c r="C22" s="1">
        <v>0.62423700000000004</v>
      </c>
    </row>
    <row r="23" spans="2:3" x14ac:dyDescent="0.3">
      <c r="B23" s="1">
        <v>7.01</v>
      </c>
      <c r="C23" s="1">
        <v>0.39879700000000001</v>
      </c>
    </row>
    <row r="24" spans="2:3" x14ac:dyDescent="0.3">
      <c r="B24" s="1">
        <v>5.14</v>
      </c>
      <c r="C24" s="1">
        <v>0.59867499999999996</v>
      </c>
    </row>
    <row r="25" spans="2:3" x14ac:dyDescent="0.3">
      <c r="B25" s="1">
        <v>10.25</v>
      </c>
      <c r="C25" s="1">
        <v>0.39499800000000002</v>
      </c>
    </row>
    <row r="26" spans="2:3" x14ac:dyDescent="0.3">
      <c r="B26" s="1">
        <v>5.91</v>
      </c>
      <c r="C26" s="1">
        <v>0.34926299999999999</v>
      </c>
    </row>
    <row r="27" spans="2:3" x14ac:dyDescent="0.3">
      <c r="B27" s="1"/>
      <c r="C27" s="1"/>
    </row>
  </sheetData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A2512-A274-44BF-A198-926381902770}">
  <dimension ref="A1:M22"/>
  <sheetViews>
    <sheetView workbookViewId="0"/>
  </sheetViews>
  <sheetFormatPr defaultRowHeight="14" x14ac:dyDescent="0.3"/>
  <sheetData>
    <row r="1" spans="1:13" x14ac:dyDescent="0.3">
      <c r="A1" t="s">
        <v>130</v>
      </c>
    </row>
    <row r="3" spans="1:13" x14ac:dyDescent="0.3">
      <c r="C3" s="46"/>
      <c r="D3" s="46" t="s">
        <v>78</v>
      </c>
      <c r="E3" s="46" t="s">
        <v>79</v>
      </c>
      <c r="F3" s="46" t="s">
        <v>80</v>
      </c>
      <c r="G3" s="46" t="s">
        <v>81</v>
      </c>
      <c r="H3" s="46" t="s">
        <v>82</v>
      </c>
      <c r="I3" s="46" t="s">
        <v>83</v>
      </c>
      <c r="J3" s="46" t="s">
        <v>84</v>
      </c>
      <c r="K3" s="46" t="s">
        <v>85</v>
      </c>
      <c r="L3" s="46" t="s">
        <v>86</v>
      </c>
      <c r="M3" s="46" t="s">
        <v>87</v>
      </c>
    </row>
    <row r="4" spans="1:13" x14ac:dyDescent="0.3">
      <c r="C4" s="49" t="s">
        <v>110</v>
      </c>
      <c r="D4" s="48">
        <v>9.3307000000000001E-2</v>
      </c>
      <c r="E4" s="48">
        <v>5.1324000000000002E-2</v>
      </c>
      <c r="F4" s="48">
        <v>5.2998000000000003E-2</v>
      </c>
      <c r="G4" s="48">
        <v>9.2687000000000005E-2</v>
      </c>
      <c r="H4" s="48">
        <v>9.3451999999999993E-2</v>
      </c>
      <c r="I4" s="48">
        <v>9.8230999999999999E-2</v>
      </c>
      <c r="J4" s="48">
        <v>3.8056E-2</v>
      </c>
      <c r="K4" s="48">
        <v>6.2245000000000002E-2</v>
      </c>
      <c r="L4" s="48">
        <v>4.0008000000000002E-2</v>
      </c>
      <c r="M4" s="48">
        <v>3.3000000000000002E-2</v>
      </c>
    </row>
    <row r="5" spans="1:13" x14ac:dyDescent="0.3">
      <c r="C5" s="49" t="s">
        <v>111</v>
      </c>
      <c r="D5" s="48">
        <v>1.0119389999999999</v>
      </c>
      <c r="E5" s="48">
        <v>0.451096</v>
      </c>
      <c r="F5" s="48">
        <v>1.193773</v>
      </c>
      <c r="G5" s="48">
        <v>0.98136999999999996</v>
      </c>
      <c r="H5" s="48">
        <v>1.093934</v>
      </c>
      <c r="I5" s="48">
        <v>1.2719499999999999</v>
      </c>
      <c r="J5" s="48">
        <v>0.23196</v>
      </c>
      <c r="K5" s="48">
        <v>0.59911300000000001</v>
      </c>
      <c r="L5" s="48">
        <v>0.584507</v>
      </c>
      <c r="M5" s="48">
        <v>0.65950299999999995</v>
      </c>
    </row>
    <row r="6" spans="1:13" x14ac:dyDescent="0.3">
      <c r="C6" s="49" t="s">
        <v>112</v>
      </c>
      <c r="D6" s="48">
        <v>1.002</v>
      </c>
      <c r="E6" s="48">
        <v>1.1571210000000001</v>
      </c>
      <c r="F6" s="48">
        <v>0.41518699999999997</v>
      </c>
      <c r="G6" s="48">
        <v>1.158072</v>
      </c>
      <c r="H6" s="48">
        <v>0.97678399999999999</v>
      </c>
      <c r="I6" s="48">
        <v>1.2908360000000001</v>
      </c>
      <c r="J6" s="48">
        <v>0.26339699999999999</v>
      </c>
      <c r="K6" s="48">
        <v>0.26582800000000001</v>
      </c>
      <c r="L6" s="48">
        <v>0.58567199999999997</v>
      </c>
      <c r="M6" s="48">
        <v>0.49204999999999999</v>
      </c>
    </row>
    <row r="7" spans="1:13" x14ac:dyDescent="0.3">
      <c r="C7" s="49" t="s">
        <v>113</v>
      </c>
      <c r="D7" s="48">
        <v>0.75848099999999996</v>
      </c>
      <c r="E7" s="48">
        <v>0.98072999999999999</v>
      </c>
      <c r="F7" s="48">
        <v>0.50292400000000004</v>
      </c>
      <c r="G7" s="48">
        <v>0.71588399999999996</v>
      </c>
      <c r="H7" s="48">
        <v>1.246505</v>
      </c>
      <c r="I7" s="48">
        <v>1.7954760000000001</v>
      </c>
      <c r="J7" s="48">
        <v>9.0944999999999998E-2</v>
      </c>
      <c r="K7" s="48">
        <v>0.48655300000000001</v>
      </c>
      <c r="L7" s="48">
        <v>0.66410000000000002</v>
      </c>
      <c r="M7" s="48">
        <v>0.33567999999999998</v>
      </c>
    </row>
    <row r="8" spans="1:13" x14ac:dyDescent="0.3">
      <c r="C8" s="49" t="s">
        <v>114</v>
      </c>
      <c r="D8" s="48">
        <v>3.7400739999999999</v>
      </c>
      <c r="E8" s="48">
        <v>3.383902</v>
      </c>
      <c r="F8" s="48">
        <v>2.6490619999999998</v>
      </c>
      <c r="G8" s="48">
        <v>2.6551689999999999</v>
      </c>
      <c r="H8" s="48">
        <v>3.6049600000000002</v>
      </c>
      <c r="I8" s="48">
        <v>3.0790679999999999</v>
      </c>
      <c r="J8" s="48">
        <v>1.5677160000000001</v>
      </c>
      <c r="K8" s="48">
        <v>2.7287210000000002</v>
      </c>
      <c r="L8" s="48">
        <v>2.0313059999999998</v>
      </c>
      <c r="M8" s="48">
        <v>1.284581</v>
      </c>
    </row>
    <row r="9" spans="1:13" x14ac:dyDescent="0.3">
      <c r="C9" s="50" t="s">
        <v>115</v>
      </c>
      <c r="D9" s="51">
        <v>6.3598999999999999E-3</v>
      </c>
      <c r="E9" s="51">
        <v>5.1989000000000002E-3</v>
      </c>
      <c r="F9" s="51">
        <v>6.5503000000000002E-3</v>
      </c>
      <c r="G9" s="51">
        <v>5.7143999999999997E-3</v>
      </c>
      <c r="H9" s="51">
        <v>8.3916000000000008E-3</v>
      </c>
      <c r="I9" s="51">
        <v>5.6027000000000004E-3</v>
      </c>
      <c r="J9" s="51">
        <v>8.8415999999999998E-3</v>
      </c>
      <c r="K9" s="51">
        <v>7.6556000000000003E-3</v>
      </c>
      <c r="L9" s="51">
        <v>9.3859000000000008E-3</v>
      </c>
      <c r="M9" s="51">
        <v>1.36648E-2</v>
      </c>
    </row>
    <row r="10" spans="1:13" x14ac:dyDescent="0.3">
      <c r="C10" s="49" t="s">
        <v>116</v>
      </c>
      <c r="D10" s="48">
        <v>5.0982100000000002E-2</v>
      </c>
      <c r="E10" s="48">
        <v>4.3421599999999998E-2</v>
      </c>
      <c r="F10" s="48">
        <v>4.2023499999999998E-2</v>
      </c>
      <c r="G10" s="48">
        <v>4.59006E-2</v>
      </c>
      <c r="H10" s="48">
        <v>5.4815099999999999E-2</v>
      </c>
      <c r="I10" s="48">
        <v>4.49226E-2</v>
      </c>
      <c r="J10" s="48">
        <v>1.63558E-2</v>
      </c>
      <c r="K10" s="48">
        <v>4.5873400000000002E-2</v>
      </c>
      <c r="L10" s="48">
        <v>4.1447100000000001E-2</v>
      </c>
      <c r="M10" s="48">
        <v>1.58896E-2</v>
      </c>
    </row>
    <row r="11" spans="1:13" x14ac:dyDescent="0.3">
      <c r="C11" s="49" t="s">
        <v>117</v>
      </c>
      <c r="D11" s="48">
        <v>3.8426000000000002E-2</v>
      </c>
      <c r="E11" s="48">
        <v>1.1146E-2</v>
      </c>
      <c r="F11" s="48">
        <v>1.8376E-2</v>
      </c>
      <c r="G11" s="48">
        <v>1.5900999999999998E-2</v>
      </c>
      <c r="H11" s="48">
        <v>3.5437000000000003E-2</v>
      </c>
      <c r="I11" s="48">
        <v>4.3173999999999997E-2</v>
      </c>
      <c r="J11" s="48">
        <v>6.4939999999999998E-3</v>
      </c>
      <c r="K11" s="48">
        <v>1.2814000000000001E-2</v>
      </c>
      <c r="L11" s="48">
        <v>4.2240000000000003E-3</v>
      </c>
      <c r="M11" s="48">
        <v>6.4780000000000003E-3</v>
      </c>
    </row>
    <row r="12" spans="1:13" x14ac:dyDescent="0.3">
      <c r="C12" s="49" t="s">
        <v>118</v>
      </c>
      <c r="D12" s="48">
        <v>3.2071879999999999</v>
      </c>
      <c r="E12" s="48">
        <v>2.5112830000000002</v>
      </c>
      <c r="F12" s="48">
        <v>2.2296309999999999</v>
      </c>
      <c r="G12" s="48">
        <v>2.529112</v>
      </c>
      <c r="H12" s="48">
        <v>3.0954600000000001</v>
      </c>
      <c r="I12" s="48">
        <v>3.4663080000000002</v>
      </c>
      <c r="J12" s="48">
        <v>1.664514</v>
      </c>
      <c r="K12" s="48">
        <v>2.315734</v>
      </c>
      <c r="L12" s="48">
        <v>2.5041120000000001</v>
      </c>
      <c r="M12" s="48">
        <v>1.8231660000000001</v>
      </c>
    </row>
    <row r="13" spans="1:13" x14ac:dyDescent="0.3">
      <c r="C13" s="49" t="s">
        <v>119</v>
      </c>
      <c r="D13" s="48">
        <v>1.2238640000000001</v>
      </c>
      <c r="E13" s="48">
        <v>1.1146210000000001</v>
      </c>
      <c r="F13" s="48">
        <v>1.3012710000000001</v>
      </c>
      <c r="G13" s="48">
        <v>1.155127</v>
      </c>
      <c r="H13" s="48">
        <v>1.0632889999999999</v>
      </c>
      <c r="I13" s="48">
        <v>1.218186</v>
      </c>
      <c r="J13" s="48">
        <v>0.52044599999999996</v>
      </c>
      <c r="K13" s="48">
        <v>0.92458700000000005</v>
      </c>
      <c r="L13" s="48">
        <v>0.85320799999999997</v>
      </c>
      <c r="M13" s="48">
        <v>0.58911400000000003</v>
      </c>
    </row>
    <row r="14" spans="1:13" x14ac:dyDescent="0.3">
      <c r="C14" s="49" t="s">
        <v>120</v>
      </c>
      <c r="D14" s="48">
        <v>5.2349999999999999E-4</v>
      </c>
      <c r="E14" s="48">
        <v>4.6860000000000001E-4</v>
      </c>
      <c r="F14" s="48">
        <v>5.4319999999999998E-4</v>
      </c>
      <c r="G14" s="48">
        <v>4.0900000000000002E-4</v>
      </c>
      <c r="H14" s="48">
        <v>4.44E-4</v>
      </c>
      <c r="I14" s="48">
        <v>5.5309999999999995E-4</v>
      </c>
      <c r="J14" s="48">
        <v>6.3400000000000001E-4</v>
      </c>
      <c r="K14" s="48">
        <v>5.8980000000000002E-4</v>
      </c>
      <c r="L14" s="48">
        <v>7.6369999999999997E-4</v>
      </c>
      <c r="M14" s="48">
        <v>5.4040000000000002E-4</v>
      </c>
    </row>
    <row r="15" spans="1:13" x14ac:dyDescent="0.3">
      <c r="C15" s="49" t="s">
        <v>121</v>
      </c>
      <c r="D15" s="48">
        <v>8.9619999999999999E-4</v>
      </c>
      <c r="E15" s="48">
        <v>5.689E-4</v>
      </c>
      <c r="F15" s="48">
        <v>5.2260000000000002E-4</v>
      </c>
      <c r="G15" s="48">
        <v>7.8149999999999997E-4</v>
      </c>
      <c r="H15" s="48">
        <v>6.6879999999999999E-4</v>
      </c>
      <c r="I15" s="48">
        <v>9.2770000000000005E-4</v>
      </c>
      <c r="J15" s="48">
        <v>7.9900000000000001E-4</v>
      </c>
      <c r="K15" s="48">
        <v>2.9973999999999999E-3</v>
      </c>
      <c r="L15" s="48">
        <v>1.6762999999999999E-3</v>
      </c>
      <c r="M15" s="48">
        <v>1.2224E-3</v>
      </c>
    </row>
    <row r="16" spans="1:13" x14ac:dyDescent="0.3">
      <c r="C16" s="49" t="s">
        <v>122</v>
      </c>
      <c r="D16" s="48">
        <v>4.5787000000000001E-2</v>
      </c>
      <c r="E16" s="48">
        <v>3.02568E-2</v>
      </c>
      <c r="F16" s="48">
        <v>4.4329500000000001E-2</v>
      </c>
      <c r="G16" s="48">
        <v>3.04152E-2</v>
      </c>
      <c r="H16" s="48">
        <v>3.3238700000000003E-2</v>
      </c>
      <c r="I16" s="48">
        <v>4.0600499999999998E-2</v>
      </c>
      <c r="J16" s="48">
        <v>4.1998800000000003E-2</v>
      </c>
      <c r="K16" s="48">
        <v>5.2780000000000001E-2</v>
      </c>
      <c r="L16" s="48">
        <v>5.40432E-2</v>
      </c>
      <c r="M16" s="48">
        <v>4.3043499999999998E-2</v>
      </c>
    </row>
    <row r="17" spans="3:13" x14ac:dyDescent="0.3">
      <c r="C17" s="50" t="s">
        <v>123</v>
      </c>
      <c r="D17" s="51">
        <v>7.9491679999999995E-3</v>
      </c>
      <c r="E17" s="51">
        <v>8.2587919999999992E-3</v>
      </c>
      <c r="F17" s="51">
        <v>7.5041350000000003E-3</v>
      </c>
      <c r="G17" s="51">
        <v>8.2720129999999999E-3</v>
      </c>
      <c r="H17" s="51">
        <v>7.0584180000000003E-3</v>
      </c>
      <c r="I17" s="51">
        <v>7.5756360000000002E-3</v>
      </c>
      <c r="J17" s="51">
        <v>1.0883260000000001E-2</v>
      </c>
      <c r="K17" s="51">
        <v>1.007927E-2</v>
      </c>
      <c r="L17" s="51">
        <v>9.3271369999999992E-3</v>
      </c>
      <c r="M17" s="51">
        <v>1.0742140000000001E-2</v>
      </c>
    </row>
    <row r="18" spans="3:13" x14ac:dyDescent="0.3">
      <c r="C18" s="49" t="s">
        <v>124</v>
      </c>
      <c r="D18" s="48">
        <v>1.0483210000000001</v>
      </c>
      <c r="E18" s="48">
        <v>0.64539899999999994</v>
      </c>
      <c r="F18" s="48">
        <v>0.47398499999999999</v>
      </c>
      <c r="G18" s="48">
        <v>0.62678199999999995</v>
      </c>
      <c r="H18" s="48">
        <v>1.3737109999999999</v>
      </c>
      <c r="I18" s="48">
        <v>1.8318019999999999</v>
      </c>
      <c r="J18" s="48">
        <v>3.180933</v>
      </c>
      <c r="K18" s="48">
        <v>1.2104710000000001</v>
      </c>
      <c r="L18" s="48">
        <v>3.4998469999999999</v>
      </c>
      <c r="M18" s="48">
        <v>2.577976</v>
      </c>
    </row>
    <row r="19" spans="3:13" x14ac:dyDescent="0.3">
      <c r="C19" s="49" t="s">
        <v>125</v>
      </c>
      <c r="D19" s="48">
        <v>3.8966000000000001E-3</v>
      </c>
      <c r="E19" s="48">
        <v>6.5770000000000004E-3</v>
      </c>
      <c r="F19" s="48">
        <v>4.8421999999999996E-3</v>
      </c>
      <c r="G19" s="48">
        <v>8.1007000000000006E-3</v>
      </c>
      <c r="H19" s="48">
        <v>4.0721999999999998E-3</v>
      </c>
      <c r="I19" s="48">
        <v>1.7947999999999999E-2</v>
      </c>
      <c r="J19" s="48">
        <v>1.25037E-2</v>
      </c>
      <c r="K19" s="48">
        <v>1.5680599999999999E-2</v>
      </c>
      <c r="L19" s="48">
        <v>1.3404900000000001E-2</v>
      </c>
      <c r="M19" s="48">
        <v>1.63482E-2</v>
      </c>
    </row>
    <row r="20" spans="3:13" x14ac:dyDescent="0.3">
      <c r="C20" s="49" t="s">
        <v>126</v>
      </c>
      <c r="D20" s="48">
        <v>0.25486300000000001</v>
      </c>
      <c r="E20" s="48">
        <v>0.33072499999999999</v>
      </c>
      <c r="F20" s="48">
        <v>0.33677699999999999</v>
      </c>
      <c r="G20" s="48">
        <v>0.26558399999999999</v>
      </c>
      <c r="H20" s="48">
        <v>0.31912800000000002</v>
      </c>
      <c r="I20" s="48">
        <v>0.37853500000000001</v>
      </c>
      <c r="J20" s="48">
        <v>0.228629</v>
      </c>
      <c r="K20" s="48">
        <v>0.29852000000000001</v>
      </c>
      <c r="L20" s="48">
        <v>0.158385</v>
      </c>
      <c r="M20" s="48">
        <v>0.18691199999999999</v>
      </c>
    </row>
    <row r="21" spans="3:13" x14ac:dyDescent="0.3">
      <c r="C21" s="49" t="s">
        <v>127</v>
      </c>
      <c r="D21" s="48">
        <v>0.68821699999999997</v>
      </c>
      <c r="E21" s="48">
        <v>0.66637299999999999</v>
      </c>
      <c r="F21" s="48">
        <v>0.73583799999999999</v>
      </c>
      <c r="G21" s="48">
        <v>0.98211000000000004</v>
      </c>
      <c r="H21" s="48">
        <v>0.80019099999999999</v>
      </c>
      <c r="I21" s="48">
        <v>0.807396</v>
      </c>
      <c r="J21" s="48">
        <v>0.54534000000000005</v>
      </c>
      <c r="K21" s="48">
        <v>0.60437200000000002</v>
      </c>
      <c r="L21" s="48">
        <v>0.67957299999999998</v>
      </c>
      <c r="M21" s="48">
        <v>0.45671499999999998</v>
      </c>
    </row>
    <row r="22" spans="3:13" x14ac:dyDescent="0.3">
      <c r="C22" s="49" t="s">
        <v>128</v>
      </c>
      <c r="D22" s="48">
        <v>1.4869E-2</v>
      </c>
      <c r="E22" s="48">
        <v>1.0645E-2</v>
      </c>
      <c r="F22" s="48">
        <v>1.5429E-2</v>
      </c>
      <c r="G22" s="48">
        <v>1.2518E-2</v>
      </c>
      <c r="H22" s="48">
        <v>1.086E-2</v>
      </c>
      <c r="I22" s="48">
        <v>1.5720000000000001E-2</v>
      </c>
      <c r="J22" s="48">
        <v>9.7099999999999999E-3</v>
      </c>
      <c r="K22" s="48">
        <v>7.8189999999999996E-3</v>
      </c>
      <c r="L22" s="48">
        <v>7.4530000000000004E-3</v>
      </c>
      <c r="M22" s="48">
        <v>8.1349999999999999E-3</v>
      </c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1B6C1-2887-4C46-8BAF-8B1F8FB6184F}">
  <dimension ref="A1:D10"/>
  <sheetViews>
    <sheetView workbookViewId="0">
      <selection activeCell="P14" sqref="P14"/>
    </sheetView>
  </sheetViews>
  <sheetFormatPr defaultRowHeight="14" x14ac:dyDescent="0.3"/>
  <sheetData>
    <row r="1" spans="1:4" x14ac:dyDescent="0.3">
      <c r="A1" t="s">
        <v>132</v>
      </c>
    </row>
    <row r="3" spans="1:4" x14ac:dyDescent="0.3">
      <c r="C3" s="2" t="s">
        <v>16</v>
      </c>
      <c r="D3" s="2" t="s">
        <v>17</v>
      </c>
    </row>
    <row r="4" spans="1:4" x14ac:dyDescent="0.3">
      <c r="C4" s="1">
        <v>0.31740000000000002</v>
      </c>
      <c r="D4" s="1">
        <v>0.17799999999999999</v>
      </c>
    </row>
    <row r="5" spans="1:4" x14ac:dyDescent="0.3">
      <c r="C5" s="1">
        <v>0.25829999999999997</v>
      </c>
      <c r="D5" s="1">
        <v>0.13919999999999999</v>
      </c>
    </row>
    <row r="6" spans="1:4" x14ac:dyDescent="0.3">
      <c r="C6" s="1">
        <v>0.39989999999999998</v>
      </c>
      <c r="D6" s="1">
        <v>0.28499999999999998</v>
      </c>
    </row>
    <row r="7" spans="1:4" x14ac:dyDescent="0.3">
      <c r="C7" s="1">
        <v>0.27260000000000001</v>
      </c>
      <c r="D7" s="1">
        <v>0.20250000000000001</v>
      </c>
    </row>
    <row r="8" spans="1:4" x14ac:dyDescent="0.3">
      <c r="C8" s="1">
        <v>0.24199999999999999</v>
      </c>
      <c r="D8" s="1">
        <v>0.24890000000000001</v>
      </c>
    </row>
    <row r="9" spans="1:4" x14ac:dyDescent="0.3">
      <c r="C9" s="1">
        <v>0.2858</v>
      </c>
      <c r="D9" s="1"/>
    </row>
    <row r="10" spans="1:4" x14ac:dyDescent="0.3">
      <c r="C10" s="1">
        <v>0.2616</v>
      </c>
      <c r="D10" s="1"/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83148-1B24-4030-AADF-DFAD65F93121}">
  <dimension ref="A1:M25"/>
  <sheetViews>
    <sheetView workbookViewId="0">
      <selection activeCell="A16" sqref="A16"/>
    </sheetView>
  </sheetViews>
  <sheetFormatPr defaultRowHeight="14" x14ac:dyDescent="0.3"/>
  <sheetData>
    <row r="1" spans="1:13" x14ac:dyDescent="0.3">
      <c r="A1" t="s">
        <v>131</v>
      </c>
    </row>
    <row r="3" spans="1:13" x14ac:dyDescent="0.3">
      <c r="C3" s="46"/>
      <c r="D3" s="46" t="s">
        <v>78</v>
      </c>
      <c r="E3" s="46" t="s">
        <v>79</v>
      </c>
      <c r="F3" s="46" t="s">
        <v>80</v>
      </c>
      <c r="G3" s="46" t="s">
        <v>81</v>
      </c>
      <c r="H3" s="46" t="s">
        <v>82</v>
      </c>
      <c r="I3" s="46" t="s">
        <v>83</v>
      </c>
      <c r="J3" s="46" t="s">
        <v>84</v>
      </c>
      <c r="K3" s="46" t="s">
        <v>85</v>
      </c>
      <c r="L3" s="46" t="s">
        <v>86</v>
      </c>
      <c r="M3" s="46" t="s">
        <v>87</v>
      </c>
    </row>
    <row r="4" spans="1:13" x14ac:dyDescent="0.3">
      <c r="C4" s="47" t="s">
        <v>88</v>
      </c>
      <c r="D4" s="48">
        <v>1.0269459999999999</v>
      </c>
      <c r="E4" s="48">
        <v>0.76828200000000002</v>
      </c>
      <c r="F4" s="48">
        <v>1.185022</v>
      </c>
      <c r="G4" s="48">
        <v>0.83359700000000003</v>
      </c>
      <c r="H4" s="48">
        <v>0.58004</v>
      </c>
      <c r="I4" s="48">
        <v>0.71247199999999999</v>
      </c>
      <c r="J4" s="48">
        <v>1.841005</v>
      </c>
      <c r="K4" s="48">
        <v>1.945891</v>
      </c>
      <c r="L4" s="48">
        <v>1.9445749999999999</v>
      </c>
      <c r="M4" s="48">
        <v>2.8630119999999999</v>
      </c>
    </row>
    <row r="5" spans="1:13" x14ac:dyDescent="0.3">
      <c r="C5" s="47" t="s">
        <v>89</v>
      </c>
      <c r="D5" s="48">
        <v>1.099494</v>
      </c>
      <c r="E5" s="48">
        <v>0.88357600000000003</v>
      </c>
      <c r="F5" s="48">
        <v>1.31115</v>
      </c>
      <c r="G5" s="48">
        <v>1.1630229999999999</v>
      </c>
      <c r="H5" s="48">
        <v>0.99594400000000005</v>
      </c>
      <c r="I5" s="48">
        <v>0.98299499999999995</v>
      </c>
      <c r="J5" s="48">
        <v>2.385799</v>
      </c>
      <c r="K5" s="48">
        <v>1.2297020000000001</v>
      </c>
      <c r="L5" s="48">
        <v>1.554405</v>
      </c>
      <c r="M5" s="48">
        <v>2.4087990000000001</v>
      </c>
    </row>
    <row r="6" spans="1:13" x14ac:dyDescent="0.3">
      <c r="C6" s="47" t="s">
        <v>90</v>
      </c>
      <c r="D6" s="48">
        <v>1.155233</v>
      </c>
      <c r="E6" s="48">
        <v>1.078614</v>
      </c>
      <c r="F6" s="48">
        <v>0.85580699999999998</v>
      </c>
      <c r="G6" s="48">
        <v>0.96759099999999998</v>
      </c>
      <c r="H6" s="48">
        <v>0.98235099999999997</v>
      </c>
      <c r="I6" s="48">
        <v>1.185875</v>
      </c>
      <c r="J6" s="48">
        <v>1.2979290000000001</v>
      </c>
      <c r="K6" s="48">
        <v>1.177961</v>
      </c>
      <c r="L6" s="48">
        <v>1.201379</v>
      </c>
      <c r="M6" s="48">
        <v>2.0638679999999998</v>
      </c>
    </row>
    <row r="7" spans="1:13" x14ac:dyDescent="0.3">
      <c r="C7" s="47" t="s">
        <v>91</v>
      </c>
      <c r="D7" s="48">
        <v>0.79899299999999995</v>
      </c>
      <c r="E7" s="48">
        <v>0.80775399999999997</v>
      </c>
      <c r="F7" s="48">
        <v>1.1613070000000001</v>
      </c>
      <c r="G7" s="48">
        <v>1.0390159999999999</v>
      </c>
      <c r="H7" s="48">
        <v>1.081113</v>
      </c>
      <c r="I7" s="48">
        <v>0.824434</v>
      </c>
      <c r="J7" s="48">
        <v>1.6008789999999999</v>
      </c>
      <c r="K7" s="48">
        <v>0.97799499999999995</v>
      </c>
      <c r="L7" s="48">
        <v>1.1499090000000001</v>
      </c>
      <c r="M7" s="48">
        <v>1.8139419999999999</v>
      </c>
    </row>
    <row r="8" spans="1:13" x14ac:dyDescent="0.3">
      <c r="C8" s="47" t="s">
        <v>92</v>
      </c>
      <c r="D8" s="48">
        <v>0.91241499999999998</v>
      </c>
      <c r="E8" s="48">
        <v>0.95664000000000005</v>
      </c>
      <c r="F8" s="48">
        <v>1.201303</v>
      </c>
      <c r="G8" s="48">
        <v>1.009711</v>
      </c>
      <c r="H8" s="48">
        <v>0.92167299999999996</v>
      </c>
      <c r="I8" s="48">
        <v>0.77758799999999995</v>
      </c>
      <c r="J8" s="48">
        <v>1.4896579999999999</v>
      </c>
      <c r="K8" s="48">
        <v>1.0622990000000001</v>
      </c>
      <c r="L8" s="48">
        <v>1.2369509999999999</v>
      </c>
      <c r="M8" s="48">
        <v>2.01295</v>
      </c>
    </row>
    <row r="9" spans="1:13" x14ac:dyDescent="0.3">
      <c r="C9" s="47" t="s">
        <v>93</v>
      </c>
      <c r="D9" s="48">
        <v>1.117767</v>
      </c>
      <c r="E9" s="48">
        <v>0.86859900000000001</v>
      </c>
      <c r="F9" s="48">
        <v>0.80618999999999996</v>
      </c>
      <c r="G9" s="48">
        <v>0.62504700000000002</v>
      </c>
      <c r="H9" s="48">
        <v>0.68190600000000001</v>
      </c>
      <c r="I9" s="48">
        <v>1.037409</v>
      </c>
      <c r="J9" s="48">
        <v>1.503028</v>
      </c>
      <c r="K9" s="48">
        <v>0.90959100000000004</v>
      </c>
      <c r="L9" s="48">
        <v>1.09927</v>
      </c>
      <c r="M9" s="48">
        <v>1.9630840000000001</v>
      </c>
    </row>
    <row r="10" spans="1:13" x14ac:dyDescent="0.3">
      <c r="C10" s="47" t="s">
        <v>94</v>
      </c>
      <c r="D10" s="48">
        <v>0.80386100000000005</v>
      </c>
      <c r="E10" s="48">
        <v>0.55410499999999996</v>
      </c>
      <c r="F10" s="48">
        <v>1.324851</v>
      </c>
      <c r="G10" s="48">
        <v>1.002353</v>
      </c>
      <c r="H10" s="48">
        <v>0.60048699999999999</v>
      </c>
      <c r="I10" s="48">
        <v>1.0957330000000001</v>
      </c>
      <c r="J10" s="48">
        <v>1.687956</v>
      </c>
      <c r="K10" s="48">
        <v>1.34893</v>
      </c>
      <c r="L10" s="48">
        <v>1.2966420000000001</v>
      </c>
      <c r="M10" s="48">
        <v>1.2910189999999999</v>
      </c>
    </row>
    <row r="11" spans="1:13" x14ac:dyDescent="0.3">
      <c r="C11" s="47" t="s">
        <v>95</v>
      </c>
      <c r="D11" s="48">
        <v>1.658428</v>
      </c>
      <c r="E11" s="48">
        <v>0.32045200000000001</v>
      </c>
      <c r="F11" s="48">
        <v>1.467322</v>
      </c>
      <c r="G11" s="48">
        <v>1.4763379999999999</v>
      </c>
      <c r="H11" s="48">
        <v>1.3995660000000001</v>
      </c>
      <c r="I11" s="48">
        <v>0.52385899999999996</v>
      </c>
      <c r="J11" s="48">
        <v>2.828805</v>
      </c>
      <c r="K11" s="48">
        <v>1.958342</v>
      </c>
      <c r="L11" s="48">
        <v>2.179637</v>
      </c>
      <c r="M11" s="48">
        <v>3.410981</v>
      </c>
    </row>
    <row r="12" spans="1:13" x14ac:dyDescent="0.3">
      <c r="C12" s="47" t="s">
        <v>96</v>
      </c>
      <c r="D12" s="48">
        <v>1.053043</v>
      </c>
      <c r="E12" s="48">
        <v>0.90741000000000005</v>
      </c>
      <c r="F12" s="48">
        <v>0.74740799999999996</v>
      </c>
      <c r="G12" s="48">
        <v>0.78711100000000001</v>
      </c>
      <c r="H12" s="48">
        <v>0.71651299999999996</v>
      </c>
      <c r="I12" s="48">
        <v>0.99227399999999999</v>
      </c>
      <c r="J12" s="48">
        <v>1.337593</v>
      </c>
      <c r="K12" s="48">
        <v>0.69930999999999999</v>
      </c>
      <c r="L12" s="48">
        <v>0.46647</v>
      </c>
      <c r="M12" s="48">
        <v>1.111607</v>
      </c>
    </row>
    <row r="13" spans="1:13" x14ac:dyDescent="0.3">
      <c r="C13" s="47" t="s">
        <v>97</v>
      </c>
      <c r="D13" s="48">
        <v>1.0961730000000001</v>
      </c>
      <c r="E13" s="48">
        <v>0.68922099999999997</v>
      </c>
      <c r="F13" s="48">
        <v>0.94301100000000004</v>
      </c>
      <c r="G13" s="48">
        <v>0.64191200000000004</v>
      </c>
      <c r="H13" s="48">
        <v>0.53747100000000003</v>
      </c>
      <c r="I13" s="48">
        <v>0.36654799999999998</v>
      </c>
      <c r="J13" s="48">
        <v>1.076066</v>
      </c>
      <c r="K13" s="48">
        <v>0.758969</v>
      </c>
      <c r="L13" s="48">
        <v>0.81289800000000001</v>
      </c>
      <c r="M13" s="48">
        <v>1.0609960000000001</v>
      </c>
    </row>
    <row r="14" spans="1:13" x14ac:dyDescent="0.3">
      <c r="C14" s="47" t="s">
        <v>98</v>
      </c>
      <c r="D14" s="48">
        <v>11.165649999999999</v>
      </c>
      <c r="E14" s="48">
        <v>6.2590870000000001</v>
      </c>
      <c r="F14" s="48">
        <v>12.164999999999999</v>
      </c>
      <c r="G14" s="48">
        <v>7.1531710000000004</v>
      </c>
      <c r="H14" s="48">
        <v>5.6218950000000003</v>
      </c>
      <c r="I14" s="48">
        <v>8.2315520000000006</v>
      </c>
      <c r="J14" s="48">
        <v>7.1932580000000002</v>
      </c>
      <c r="K14" s="48">
        <v>6.0339530000000003</v>
      </c>
      <c r="L14" s="48">
        <v>8.1154759999999992</v>
      </c>
      <c r="M14" s="48">
        <v>8.8574339999999996</v>
      </c>
    </row>
    <row r="15" spans="1:13" x14ac:dyDescent="0.3">
      <c r="C15" s="47" t="s">
        <v>99</v>
      </c>
      <c r="D15" s="48">
        <v>1.169554</v>
      </c>
      <c r="E15" s="48">
        <v>1.123005</v>
      </c>
      <c r="F15" s="48">
        <v>0.89127199999999995</v>
      </c>
      <c r="G15" s="48">
        <v>0.70657499999999995</v>
      </c>
      <c r="H15" s="48">
        <v>1.6479950000000001</v>
      </c>
      <c r="I15" s="48">
        <v>0.90626200000000001</v>
      </c>
      <c r="J15" s="48">
        <v>0.69105700000000003</v>
      </c>
      <c r="K15" s="48">
        <v>0.85992900000000005</v>
      </c>
      <c r="L15" s="48">
        <v>1.0225660000000001</v>
      </c>
      <c r="M15" s="48">
        <v>0.99156100000000003</v>
      </c>
    </row>
    <row r="16" spans="1:13" x14ac:dyDescent="0.3">
      <c r="C16" s="47" t="s">
        <v>100</v>
      </c>
      <c r="D16" s="48">
        <v>1.6537010000000001</v>
      </c>
      <c r="E16" s="48">
        <v>0.222915</v>
      </c>
      <c r="F16" s="48">
        <v>1.746794</v>
      </c>
      <c r="G16" s="48">
        <v>1.214798</v>
      </c>
      <c r="H16" s="48">
        <v>1.1251899999999999</v>
      </c>
      <c r="I16" s="48">
        <v>0.83757599999999999</v>
      </c>
      <c r="J16" s="48">
        <v>0.142097</v>
      </c>
      <c r="K16" s="48">
        <v>0.58481499999999997</v>
      </c>
      <c r="L16" s="48">
        <v>1.015474</v>
      </c>
      <c r="M16" s="48">
        <v>1.047631</v>
      </c>
    </row>
    <row r="17" spans="3:13" x14ac:dyDescent="0.3">
      <c r="C17" s="47" t="s">
        <v>101</v>
      </c>
      <c r="D17" s="48">
        <v>4.3189999999999999E-3</v>
      </c>
      <c r="E17" s="48">
        <v>1.2830000000000001E-3</v>
      </c>
      <c r="F17" s="48">
        <v>3.7499999999999999E-3</v>
      </c>
      <c r="G17" s="48">
        <v>2.709E-3</v>
      </c>
      <c r="H17" s="48">
        <v>3.4580000000000001E-3</v>
      </c>
      <c r="I17" s="48">
        <v>1.4809999999999999E-3</v>
      </c>
      <c r="J17" s="48">
        <v>4.7330000000000002E-3</v>
      </c>
      <c r="K17" s="48">
        <v>1.2794E-2</v>
      </c>
      <c r="L17" s="48">
        <v>8.8699999999999994E-3</v>
      </c>
      <c r="M17" s="48">
        <v>1.952E-3</v>
      </c>
    </row>
    <row r="18" spans="3:13" x14ac:dyDescent="0.3">
      <c r="C18" s="47" t="s">
        <v>102</v>
      </c>
      <c r="D18" s="48">
        <v>0.49703199999999997</v>
      </c>
      <c r="E18" s="48">
        <v>0.23941000000000001</v>
      </c>
      <c r="F18" s="48">
        <v>0.30229699999999998</v>
      </c>
      <c r="G18" s="48">
        <v>0.27601599999999998</v>
      </c>
      <c r="H18" s="48">
        <v>0.23666999999999999</v>
      </c>
      <c r="I18" s="48">
        <v>0.42221599999999998</v>
      </c>
      <c r="J18" s="48">
        <v>0.36849900000000002</v>
      </c>
      <c r="K18" s="48">
        <v>0.39018199999999997</v>
      </c>
      <c r="L18" s="48">
        <v>0.214394</v>
      </c>
      <c r="M18" s="48">
        <v>0.269984</v>
      </c>
    </row>
    <row r="19" spans="3:13" x14ac:dyDescent="0.3">
      <c r="C19" s="47" t="s">
        <v>103</v>
      </c>
      <c r="D19" s="48">
        <v>8.3149999999999995E-3</v>
      </c>
      <c r="E19" s="48">
        <v>8.3040000000000006E-3</v>
      </c>
      <c r="F19" s="48">
        <v>1.3321E-2</v>
      </c>
      <c r="G19" s="48">
        <v>1.2491E-2</v>
      </c>
      <c r="H19" s="48">
        <v>2.624E-3</v>
      </c>
      <c r="I19" s="48">
        <v>2.8340000000000001E-3</v>
      </c>
      <c r="J19" s="48">
        <v>1.4730999999999999E-2</v>
      </c>
      <c r="K19" s="48">
        <v>1.6884E-2</v>
      </c>
      <c r="L19" s="48">
        <v>1.5609E-2</v>
      </c>
      <c r="M19" s="48">
        <v>8.3370000000000007E-3</v>
      </c>
    </row>
    <row r="20" spans="3:13" x14ac:dyDescent="0.3">
      <c r="C20" s="47" t="s">
        <v>104</v>
      </c>
      <c r="D20" s="48">
        <v>0.47890700000000003</v>
      </c>
      <c r="E20" s="48">
        <v>0.45465299999999997</v>
      </c>
      <c r="F20" s="48">
        <v>0.33423599999999998</v>
      </c>
      <c r="G20" s="48">
        <v>0.54273700000000002</v>
      </c>
      <c r="H20" s="48">
        <v>0.17492199999999999</v>
      </c>
      <c r="I20" s="48">
        <v>0.188388</v>
      </c>
      <c r="J20" s="48">
        <v>0.72843999999999998</v>
      </c>
      <c r="K20" s="48">
        <v>0.68363399999999996</v>
      </c>
      <c r="L20" s="48">
        <v>0.53075899999999998</v>
      </c>
      <c r="M20" s="48">
        <v>1.097221</v>
      </c>
    </row>
    <row r="21" spans="3:13" x14ac:dyDescent="0.3">
      <c r="C21" s="47" t="s">
        <v>105</v>
      </c>
      <c r="D21" s="48">
        <v>2.8288000000000001E-2</v>
      </c>
      <c r="E21" s="48">
        <v>1.4822E-2</v>
      </c>
      <c r="F21" s="48">
        <v>1.189E-2</v>
      </c>
      <c r="G21" s="48">
        <v>2.8066000000000001E-2</v>
      </c>
      <c r="H21" s="48">
        <v>1.6806999999999999E-2</v>
      </c>
      <c r="I21" s="48">
        <v>1.1193E-2</v>
      </c>
      <c r="J21" s="48">
        <v>5.6501999999999997E-2</v>
      </c>
      <c r="K21" s="48">
        <v>4.4656000000000001E-2</v>
      </c>
      <c r="L21" s="48">
        <v>5.3829000000000002E-2</v>
      </c>
      <c r="M21" s="48">
        <v>5.4314000000000001E-2</v>
      </c>
    </row>
    <row r="22" spans="3:13" x14ac:dyDescent="0.3">
      <c r="C22" s="47" t="s">
        <v>106</v>
      </c>
      <c r="D22" s="48">
        <v>0.112501</v>
      </c>
      <c r="E22" s="48">
        <v>0.152804</v>
      </c>
      <c r="F22" s="48">
        <v>7.4870999999999993E-2</v>
      </c>
      <c r="G22" s="48">
        <v>0.12810199999999999</v>
      </c>
      <c r="H22" s="48">
        <v>5.3657999999999997E-2</v>
      </c>
      <c r="I22" s="48">
        <v>2.7503E-2</v>
      </c>
      <c r="J22" s="48">
        <v>0.31582199999999999</v>
      </c>
      <c r="K22" s="48">
        <v>0.34110400000000002</v>
      </c>
      <c r="L22" s="48">
        <v>0.558226</v>
      </c>
      <c r="M22" s="48">
        <v>0.61113099999999998</v>
      </c>
    </row>
    <row r="23" spans="3:13" x14ac:dyDescent="0.3">
      <c r="C23" s="47" t="s">
        <v>107</v>
      </c>
      <c r="D23" s="48">
        <v>1.086484</v>
      </c>
      <c r="E23" s="48">
        <v>0.76578800000000002</v>
      </c>
      <c r="F23" s="48">
        <v>0.74689799999999995</v>
      </c>
      <c r="G23" s="48">
        <v>0.75174700000000005</v>
      </c>
      <c r="H23" s="48">
        <v>0.64276800000000001</v>
      </c>
      <c r="I23" s="48">
        <v>0.60864499999999999</v>
      </c>
      <c r="J23" s="48">
        <v>1.1310629999999999</v>
      </c>
      <c r="K23" s="48">
        <v>1.0960989999999999</v>
      </c>
      <c r="L23" s="48">
        <v>1.662568</v>
      </c>
      <c r="M23" s="48">
        <v>1.2490239999999999</v>
      </c>
    </row>
    <row r="24" spans="3:13" x14ac:dyDescent="0.3">
      <c r="C24" s="47" t="s">
        <v>108</v>
      </c>
      <c r="D24" s="48">
        <v>3.9598529999999998</v>
      </c>
      <c r="E24" s="48">
        <v>3.0015200000000002</v>
      </c>
      <c r="F24" s="48">
        <v>4.1795150000000003</v>
      </c>
      <c r="G24" s="48">
        <v>4.4648250000000003</v>
      </c>
      <c r="H24" s="48">
        <v>3.0173749999999999</v>
      </c>
      <c r="I24" s="48">
        <v>3.6845509999999999</v>
      </c>
      <c r="J24" s="48">
        <v>6.6542490000000001</v>
      </c>
      <c r="K24" s="48">
        <v>3.9845980000000001</v>
      </c>
      <c r="L24" s="48">
        <v>6.1104419999999999</v>
      </c>
      <c r="M24" s="48">
        <v>6.930307</v>
      </c>
    </row>
    <row r="25" spans="3:13" x14ac:dyDescent="0.3">
      <c r="C25" s="47" t="s">
        <v>109</v>
      </c>
      <c r="D25" s="48">
        <v>0.37392999999999998</v>
      </c>
      <c r="E25" s="48">
        <v>0.45700499999999999</v>
      </c>
      <c r="F25" s="48">
        <v>0.44956600000000002</v>
      </c>
      <c r="G25" s="48">
        <v>0.204572</v>
      </c>
      <c r="H25" s="48">
        <v>0.109026</v>
      </c>
      <c r="I25" s="48">
        <v>0.26696999999999999</v>
      </c>
      <c r="J25" s="48">
        <v>0.72531000000000001</v>
      </c>
      <c r="K25" s="48">
        <v>0.47798499999999999</v>
      </c>
      <c r="L25" s="48">
        <v>0.44339299999999998</v>
      </c>
      <c r="M25" s="48">
        <v>0.66705099999999995</v>
      </c>
    </row>
  </sheetData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3291F-0FBA-4185-9AC7-DB82BD651EBF}">
  <dimension ref="A1:R13"/>
  <sheetViews>
    <sheetView tabSelected="1" workbookViewId="0">
      <selection activeCell="A7" sqref="A7"/>
    </sheetView>
  </sheetViews>
  <sheetFormatPr defaultRowHeight="14" x14ac:dyDescent="0.3"/>
  <sheetData>
    <row r="1" spans="1:18" x14ac:dyDescent="0.3">
      <c r="A1" s="69" t="s">
        <v>281</v>
      </c>
    </row>
    <row r="3" spans="1:18" x14ac:dyDescent="0.3">
      <c r="C3" s="46"/>
      <c r="D3" s="52" t="s">
        <v>133</v>
      </c>
      <c r="E3" s="52" t="s">
        <v>134</v>
      </c>
      <c r="F3" s="52" t="s">
        <v>135</v>
      </c>
      <c r="G3" s="52" t="s">
        <v>136</v>
      </c>
      <c r="H3" s="52" t="s">
        <v>137</v>
      </c>
      <c r="I3" s="52" t="s">
        <v>138</v>
      </c>
      <c r="J3" s="52" t="s">
        <v>139</v>
      </c>
      <c r="K3" s="52" t="s">
        <v>140</v>
      </c>
      <c r="L3" s="52" t="s">
        <v>141</v>
      </c>
      <c r="M3" s="52" t="s">
        <v>142</v>
      </c>
      <c r="N3" s="52" t="s">
        <v>143</v>
      </c>
      <c r="O3" s="52" t="s">
        <v>144</v>
      </c>
      <c r="P3" s="52" t="s">
        <v>145</v>
      </c>
      <c r="Q3" s="52" t="s">
        <v>146</v>
      </c>
      <c r="R3" s="52" t="s">
        <v>147</v>
      </c>
    </row>
    <row r="4" spans="1:18" x14ac:dyDescent="0.3">
      <c r="C4" s="53" t="s">
        <v>148</v>
      </c>
      <c r="D4" s="54">
        <v>0.71379890056090556</v>
      </c>
      <c r="E4" s="54">
        <v>14.952584071876812</v>
      </c>
      <c r="F4" s="54">
        <v>0.86607540585081366</v>
      </c>
      <c r="G4" s="54">
        <v>94.983629906759688</v>
      </c>
      <c r="H4" s="54">
        <v>20.382880443335228</v>
      </c>
      <c r="I4" s="54">
        <v>272.46070872489275</v>
      </c>
      <c r="J4" s="53">
        <v>0</v>
      </c>
      <c r="K4" s="54">
        <v>319.89138935109736</v>
      </c>
      <c r="L4" s="54">
        <v>323.2333407634701</v>
      </c>
      <c r="M4" s="54">
        <v>360.88932093496351</v>
      </c>
      <c r="N4" s="54">
        <v>10980.176159116056</v>
      </c>
      <c r="O4" s="54">
        <v>271.87768202323099</v>
      </c>
      <c r="P4" s="54">
        <v>1315.197418004369</v>
      </c>
      <c r="Q4" s="54">
        <v>35.207151482966154</v>
      </c>
      <c r="R4" s="54">
        <v>19.017936094907132</v>
      </c>
    </row>
    <row r="5" spans="1:18" x14ac:dyDescent="0.3">
      <c r="C5" s="53" t="s">
        <v>149</v>
      </c>
      <c r="D5" s="54">
        <v>1.0627919366940173</v>
      </c>
      <c r="E5" s="54">
        <v>12.865557895705296</v>
      </c>
      <c r="F5" s="54">
        <v>2.0808642413447114</v>
      </c>
      <c r="G5" s="54">
        <v>97.197993908059388</v>
      </c>
      <c r="H5" s="54">
        <v>24.473284081872571</v>
      </c>
      <c r="I5" s="54">
        <v>423.94396926496017</v>
      </c>
      <c r="J5" s="53">
        <v>0</v>
      </c>
      <c r="K5" s="54">
        <v>430.80882130063657</v>
      </c>
      <c r="L5" s="54">
        <v>313.12947815177324</v>
      </c>
      <c r="M5" s="54">
        <v>359.0555967086101</v>
      </c>
      <c r="N5" s="54">
        <v>15455.218138673939</v>
      </c>
      <c r="O5" s="54">
        <v>168.13718359353405</v>
      </c>
      <c r="P5" s="54">
        <v>1089.2826690803026</v>
      </c>
      <c r="Q5" s="54">
        <v>22.329805196016064</v>
      </c>
      <c r="R5" s="54">
        <v>12.08248200316071</v>
      </c>
    </row>
    <row r="6" spans="1:18" x14ac:dyDescent="0.3">
      <c r="C6" s="53" t="s">
        <v>150</v>
      </c>
      <c r="D6" s="54">
        <v>0.92801585181883373</v>
      </c>
      <c r="E6" s="54">
        <v>13.460029181984149</v>
      </c>
      <c r="F6" s="54">
        <v>1.0584765940904926</v>
      </c>
      <c r="G6" s="54">
        <v>84.52143749930336</v>
      </c>
      <c r="H6" s="54">
        <v>22.051060544076016</v>
      </c>
      <c r="I6" s="54">
        <v>320.44729363805556</v>
      </c>
      <c r="J6" s="53">
        <v>0</v>
      </c>
      <c r="K6" s="54">
        <v>372.8291867585595</v>
      </c>
      <c r="L6" s="54">
        <v>319.25241936585184</v>
      </c>
      <c r="M6" s="54">
        <v>370.09429363084712</v>
      </c>
      <c r="N6" s="54">
        <v>14190.052333293932</v>
      </c>
      <c r="O6" s="54">
        <v>284.8142788253424</v>
      </c>
      <c r="P6" s="54">
        <v>1261.7008004175407</v>
      </c>
      <c r="Q6" s="54">
        <v>31.159153579867091</v>
      </c>
      <c r="R6" s="54">
        <v>17.436609473819018</v>
      </c>
    </row>
    <row r="7" spans="1:18" x14ac:dyDescent="0.3">
      <c r="C7" s="53" t="s">
        <v>151</v>
      </c>
      <c r="D7" s="54">
        <v>0.26502659879311108</v>
      </c>
      <c r="E7" s="54">
        <v>11.282148705048163</v>
      </c>
      <c r="F7" s="54">
        <v>1.0780161165587059</v>
      </c>
      <c r="G7" s="54">
        <v>95.055108981611824</v>
      </c>
      <c r="H7" s="54">
        <v>22.945877147388266</v>
      </c>
      <c r="I7" s="54">
        <v>251.50670219270143</v>
      </c>
      <c r="J7" s="53">
        <v>0</v>
      </c>
      <c r="K7" s="54">
        <v>320.86275187190068</v>
      </c>
      <c r="L7" s="54">
        <v>351.19490320580911</v>
      </c>
      <c r="M7" s="54">
        <v>338.33673863556476</v>
      </c>
      <c r="N7" s="54">
        <v>13283.881421854521</v>
      </c>
      <c r="O7" s="54">
        <v>336.50081526872339</v>
      </c>
      <c r="P7" s="54">
        <v>1329.7870820615817</v>
      </c>
      <c r="Q7" s="54">
        <v>38.389504802431894</v>
      </c>
      <c r="R7" s="54">
        <v>20.808003692733095</v>
      </c>
    </row>
    <row r="8" spans="1:18" x14ac:dyDescent="0.3">
      <c r="C8" s="53" t="s">
        <v>152</v>
      </c>
      <c r="D8" s="54">
        <v>3.057281935562012</v>
      </c>
      <c r="E8" s="54">
        <v>20.032185466574273</v>
      </c>
      <c r="F8" s="54">
        <v>2.7619528805240856</v>
      </c>
      <c r="G8" s="54">
        <v>107.07531408937663</v>
      </c>
      <c r="H8" s="54">
        <v>25.441525860229955</v>
      </c>
      <c r="I8" s="54">
        <v>438.08801992258867</v>
      </c>
      <c r="J8" s="54">
        <v>41.587050675306408</v>
      </c>
      <c r="K8" s="54">
        <v>474.97216823701939</v>
      </c>
      <c r="L8" s="54">
        <v>282.73222926891594</v>
      </c>
      <c r="M8" s="54">
        <v>325.17786027054575</v>
      </c>
      <c r="N8" s="54">
        <v>14620.823979175502</v>
      </c>
      <c r="O8" s="54">
        <v>173.56280588047304</v>
      </c>
      <c r="P8" s="54">
        <v>1066.2141896700898</v>
      </c>
      <c r="Q8" s="54">
        <v>22.437979729060714</v>
      </c>
      <c r="R8" s="54">
        <v>10.555614279283374</v>
      </c>
    </row>
    <row r="9" spans="1:18" x14ac:dyDescent="0.3">
      <c r="C9" s="53" t="s">
        <v>153</v>
      </c>
      <c r="D9" s="54">
        <v>1.6650936238490137</v>
      </c>
      <c r="E9" s="54">
        <v>15.862570856877378</v>
      </c>
      <c r="F9" s="54">
        <v>2.6228193769632697</v>
      </c>
      <c r="G9" s="54">
        <v>114.28986761751857</v>
      </c>
      <c r="H9" s="54">
        <v>26.450133671206341</v>
      </c>
      <c r="I9" s="54">
        <v>476.26353146292962</v>
      </c>
      <c r="J9" s="54">
        <v>39.824072429267922</v>
      </c>
      <c r="K9" s="54">
        <v>553.49221895501432</v>
      </c>
      <c r="L9" s="54">
        <v>290.05318466548158</v>
      </c>
      <c r="M9" s="54">
        <v>340.27228984608132</v>
      </c>
      <c r="N9" s="54">
        <v>10076.605194370497</v>
      </c>
      <c r="O9" s="54">
        <v>157.57425748530605</v>
      </c>
      <c r="P9" s="54">
        <v>1100.3789369850106</v>
      </c>
      <c r="Q9" s="54">
        <v>21.799559817422441</v>
      </c>
      <c r="R9" s="54">
        <v>11.094580539019852</v>
      </c>
    </row>
    <row r="10" spans="1:18" x14ac:dyDescent="0.3">
      <c r="C10" s="53" t="s">
        <v>154</v>
      </c>
      <c r="D10" s="54">
        <v>1.2371470524412223</v>
      </c>
      <c r="E10" s="54">
        <v>13.543124156238486</v>
      </c>
      <c r="F10" s="54">
        <v>2.5115141494578261</v>
      </c>
      <c r="G10" s="54">
        <v>110.9296423113184</v>
      </c>
      <c r="H10" s="54">
        <v>28.57877650715454</v>
      </c>
      <c r="I10" s="54">
        <v>526.46275102069637</v>
      </c>
      <c r="J10" s="54">
        <v>41.441147364730888</v>
      </c>
      <c r="K10" s="54">
        <v>553.85045702309583</v>
      </c>
      <c r="L10" s="54">
        <v>286.86683295517236</v>
      </c>
      <c r="M10" s="54">
        <v>331.41582426058204</v>
      </c>
      <c r="N10" s="54">
        <v>8510.4543380045707</v>
      </c>
      <c r="O10" s="54">
        <v>151.29059944123853</v>
      </c>
      <c r="P10" s="54">
        <v>1125.1050675262968</v>
      </c>
      <c r="Q10" s="54">
        <v>21.640466043918622</v>
      </c>
      <c r="R10" s="54">
        <v>10.316756990163855</v>
      </c>
    </row>
    <row r="11" spans="1:18" x14ac:dyDescent="0.3">
      <c r="C11" s="53" t="s">
        <v>155</v>
      </c>
      <c r="D11" s="54">
        <v>2.3794414039092389</v>
      </c>
      <c r="E11" s="54">
        <v>18.360504408223488</v>
      </c>
      <c r="F11" s="54">
        <v>2.9255828087322442</v>
      </c>
      <c r="G11" s="54">
        <v>109.79906875631168</v>
      </c>
      <c r="H11" s="54">
        <v>26.201197327171585</v>
      </c>
      <c r="I11" s="54">
        <v>433.02729903928724</v>
      </c>
      <c r="J11" s="54">
        <v>47.329915203493428</v>
      </c>
      <c r="K11" s="54">
        <v>414.37202831198471</v>
      </c>
      <c r="L11" s="54">
        <v>280.45689408034769</v>
      </c>
      <c r="M11" s="54">
        <v>318.12468688970097</v>
      </c>
      <c r="N11" s="54">
        <v>9706.4286450847394</v>
      </c>
      <c r="O11" s="54">
        <v>187.59529657918679</v>
      </c>
      <c r="P11" s="54">
        <v>1131.0699060567599</v>
      </c>
      <c r="Q11" s="54">
        <v>25.419023022004886</v>
      </c>
      <c r="R11" s="54">
        <v>11.059959335774892</v>
      </c>
    </row>
    <row r="12" spans="1:18" x14ac:dyDescent="0.3">
      <c r="C12" s="53" t="s">
        <v>156</v>
      </c>
      <c r="D12" s="54">
        <v>2.4791675725353692</v>
      </c>
      <c r="E12" s="54">
        <v>18.865392847018903</v>
      </c>
      <c r="F12" s="54">
        <v>1.6476408132587856</v>
      </c>
      <c r="G12" s="54">
        <v>92.282150065343458</v>
      </c>
      <c r="H12" s="54">
        <v>22.08736805540218</v>
      </c>
      <c r="I12" s="54">
        <v>322.06389097626487</v>
      </c>
      <c r="J12" s="54">
        <v>41.787645853370066</v>
      </c>
      <c r="K12" s="54">
        <v>345.79123039319217</v>
      </c>
      <c r="L12" s="54">
        <v>289.45223889853565</v>
      </c>
      <c r="M12" s="54">
        <v>336.21910835998693</v>
      </c>
      <c r="N12" s="54">
        <v>9664.7955682221673</v>
      </c>
      <c r="O12" s="54">
        <v>211.61317206984049</v>
      </c>
      <c r="P12" s="54">
        <v>1075.9743169435276</v>
      </c>
      <c r="Q12" s="54">
        <v>26.710658863596596</v>
      </c>
      <c r="R12" s="54">
        <v>13.411197252888138</v>
      </c>
    </row>
    <row r="13" spans="1:18" x14ac:dyDescent="0.3">
      <c r="C13" s="53" t="s">
        <v>157</v>
      </c>
      <c r="D13" s="54">
        <v>2.2871366221314586</v>
      </c>
      <c r="E13" s="54">
        <v>16.514880285791225</v>
      </c>
      <c r="F13" s="54">
        <v>3.2759861851471279</v>
      </c>
      <c r="G13" s="54">
        <v>114.83115856144636</v>
      </c>
      <c r="H13" s="54">
        <v>27.523564981500098</v>
      </c>
      <c r="I13" s="54">
        <v>488.79807923791407</v>
      </c>
      <c r="J13" s="54">
        <v>43.835098276066439</v>
      </c>
      <c r="K13" s="54">
        <v>503.65313914584652</v>
      </c>
      <c r="L13" s="54">
        <v>154.83589548233584</v>
      </c>
      <c r="M13" s="54">
        <v>278.19958655723622</v>
      </c>
      <c r="N13" s="54">
        <v>7131.7973216221326</v>
      </c>
      <c r="O13" s="54">
        <v>156.03072811447541</v>
      </c>
      <c r="P13" s="54">
        <v>1138.7111325945434</v>
      </c>
      <c r="Q13" s="54">
        <v>21.982562556599611</v>
      </c>
      <c r="R13" s="54">
        <v>9.6322707327418424</v>
      </c>
    </row>
  </sheetData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47CB8-9BD1-4993-8145-12351AEDDB43}">
  <dimension ref="A1:H14"/>
  <sheetViews>
    <sheetView workbookViewId="0">
      <selection activeCell="J9" sqref="J9"/>
    </sheetView>
  </sheetViews>
  <sheetFormatPr defaultRowHeight="14" x14ac:dyDescent="0.3"/>
  <cols>
    <col min="3" max="3" width="11.58203125" customWidth="1"/>
  </cols>
  <sheetData>
    <row r="1" spans="1:8" x14ac:dyDescent="0.3">
      <c r="A1" t="s">
        <v>160</v>
      </c>
    </row>
    <row r="2" spans="1:8" x14ac:dyDescent="0.3">
      <c r="C2" s="19" t="s">
        <v>158</v>
      </c>
      <c r="D2" s="31" t="s">
        <v>159</v>
      </c>
      <c r="E2" s="33"/>
      <c r="F2" s="31" t="s">
        <v>161</v>
      </c>
      <c r="G2" s="32"/>
      <c r="H2" s="33"/>
    </row>
    <row r="3" spans="1:8" x14ac:dyDescent="0.3">
      <c r="C3" s="16">
        <v>1.382301</v>
      </c>
      <c r="D3" s="7">
        <v>167.99420000000001</v>
      </c>
      <c r="E3" s="8">
        <v>295.53539999999998</v>
      </c>
      <c r="F3" s="7">
        <v>480.0641</v>
      </c>
      <c r="G3" s="4">
        <v>512.50639999999999</v>
      </c>
      <c r="H3" s="8">
        <v>425.4391</v>
      </c>
    </row>
    <row r="4" spans="1:8" x14ac:dyDescent="0.3">
      <c r="C4" s="16">
        <v>9.9138500000000001</v>
      </c>
      <c r="D4" s="7">
        <v>163.82050000000001</v>
      </c>
      <c r="E4" s="8">
        <v>287.6481</v>
      </c>
      <c r="F4" s="7">
        <v>464.79939999999999</v>
      </c>
      <c r="G4" s="4">
        <v>482.42439999999999</v>
      </c>
      <c r="H4" s="8">
        <v>400.71749999999997</v>
      </c>
    </row>
    <row r="5" spans="1:8" x14ac:dyDescent="0.3">
      <c r="C5" s="16">
        <v>18.444890000000001</v>
      </c>
      <c r="D5" s="7">
        <v>164.68860000000001</v>
      </c>
      <c r="E5" s="8">
        <v>285.77050000000003</v>
      </c>
      <c r="F5" s="7">
        <v>464.40159999999997</v>
      </c>
      <c r="G5" s="4">
        <v>479.47210000000001</v>
      </c>
      <c r="H5" s="8">
        <v>395.89260000000002</v>
      </c>
    </row>
    <row r="6" spans="1:8" x14ac:dyDescent="0.3">
      <c r="C6" s="16">
        <v>27.085290000000001</v>
      </c>
      <c r="D6" s="7">
        <v>110.0633</v>
      </c>
      <c r="E6" s="8">
        <v>177.8117</v>
      </c>
      <c r="F6" s="7">
        <v>310.19420000000002</v>
      </c>
      <c r="G6" s="4">
        <v>326.3467</v>
      </c>
      <c r="H6" s="8">
        <v>278.81529999999998</v>
      </c>
    </row>
    <row r="7" spans="1:8" x14ac:dyDescent="0.3">
      <c r="C7" s="16">
        <v>35.61206</v>
      </c>
      <c r="D7" s="7">
        <v>99.709339999999997</v>
      </c>
      <c r="E7" s="8">
        <v>154.3296</v>
      </c>
      <c r="F7" s="7">
        <v>271.05040000000002</v>
      </c>
      <c r="G7" s="4">
        <v>299.041</v>
      </c>
      <c r="H7" s="8">
        <v>251.37370000000001</v>
      </c>
    </row>
    <row r="8" spans="1:8" x14ac:dyDescent="0.3">
      <c r="C8" s="16">
        <v>44.143320000000003</v>
      </c>
      <c r="D8" s="7">
        <v>95.731629999999996</v>
      </c>
      <c r="E8" s="8">
        <v>147.3989</v>
      </c>
      <c r="F8" s="7">
        <v>253.01650000000001</v>
      </c>
      <c r="G8" s="4">
        <v>270.57740000000001</v>
      </c>
      <c r="H8" s="8">
        <v>234.13900000000001</v>
      </c>
    </row>
    <row r="9" spans="1:8" x14ac:dyDescent="0.3">
      <c r="C9" s="16">
        <v>52.78134</v>
      </c>
      <c r="D9" s="7">
        <v>937.19069999999999</v>
      </c>
      <c r="E9" s="8">
        <v>975.00429999999994</v>
      </c>
      <c r="F9" s="7">
        <v>1201.1790000000001</v>
      </c>
      <c r="G9" s="4">
        <v>1316.4949999999999</v>
      </c>
      <c r="H9" s="8">
        <v>1423.721</v>
      </c>
    </row>
    <row r="10" spans="1:8" x14ac:dyDescent="0.3">
      <c r="C10" s="16">
        <v>61.305199999999999</v>
      </c>
      <c r="D10" s="7">
        <v>867.14589999999998</v>
      </c>
      <c r="E10" s="8">
        <v>878.70569999999998</v>
      </c>
      <c r="F10" s="7">
        <v>1069.05</v>
      </c>
      <c r="G10" s="4">
        <v>1112.499</v>
      </c>
      <c r="H10" s="8">
        <v>1238.3720000000001</v>
      </c>
    </row>
    <row r="11" spans="1:8" x14ac:dyDescent="0.3">
      <c r="C11" s="16">
        <v>69.819590000000005</v>
      </c>
      <c r="D11" s="7">
        <v>778.70069999999998</v>
      </c>
      <c r="E11" s="8">
        <v>863.91459999999995</v>
      </c>
      <c r="F11" s="7">
        <v>1059.9190000000001</v>
      </c>
      <c r="G11" s="4">
        <v>1127.914</v>
      </c>
      <c r="H11" s="8">
        <v>1210.961</v>
      </c>
    </row>
    <row r="12" spans="1:8" x14ac:dyDescent="0.3">
      <c r="C12" s="16">
        <v>78.459919999999997</v>
      </c>
      <c r="D12" s="7">
        <v>82.099689999999995</v>
      </c>
      <c r="E12" s="8">
        <v>82.316550000000007</v>
      </c>
      <c r="F12" s="7">
        <v>175.89019999999999</v>
      </c>
      <c r="G12" s="4">
        <v>164.80410000000001</v>
      </c>
      <c r="H12" s="8">
        <v>156.9667</v>
      </c>
    </row>
    <row r="13" spans="1:8" x14ac:dyDescent="0.3">
      <c r="C13" s="16">
        <v>86.986670000000004</v>
      </c>
      <c r="D13" s="7">
        <v>88.369399999999999</v>
      </c>
      <c r="E13" s="8">
        <v>93.186490000000006</v>
      </c>
      <c r="F13" s="7">
        <v>175.7321</v>
      </c>
      <c r="G13" s="4">
        <v>173.92330000000001</v>
      </c>
      <c r="H13" s="8">
        <v>169.46889999999999</v>
      </c>
    </row>
    <row r="14" spans="1:8" x14ac:dyDescent="0.3">
      <c r="C14" s="17">
        <v>95.511330000000001</v>
      </c>
      <c r="D14" s="9">
        <v>82.536770000000004</v>
      </c>
      <c r="E14" s="11">
        <v>87.867350000000002</v>
      </c>
      <c r="F14" s="9">
        <v>161.60329999999999</v>
      </c>
      <c r="G14" s="10">
        <v>162.72239999999999</v>
      </c>
      <c r="H14" s="11">
        <v>158.78970000000001</v>
      </c>
    </row>
  </sheetData>
  <mergeCells count="2">
    <mergeCell ref="D2:E2"/>
    <mergeCell ref="F2:H2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4B741-CE56-4F57-A1D5-1BEDAD79E8F3}">
  <dimension ref="A1:H7"/>
  <sheetViews>
    <sheetView workbookViewId="0">
      <selection activeCell="H14" sqref="H14"/>
    </sheetView>
  </sheetViews>
  <sheetFormatPr defaultRowHeight="14" x14ac:dyDescent="0.3"/>
  <cols>
    <col min="1" max="1" width="27" customWidth="1"/>
    <col min="2" max="2" width="12.5" customWidth="1"/>
  </cols>
  <sheetData>
    <row r="1" spans="1:8" ht="28" x14ac:dyDescent="0.3">
      <c r="A1" s="44" t="s">
        <v>166</v>
      </c>
    </row>
    <row r="3" spans="1:8" x14ac:dyDescent="0.3">
      <c r="B3" s="14"/>
      <c r="C3" s="31" t="s">
        <v>16</v>
      </c>
      <c r="D3" s="32"/>
      <c r="E3" s="33"/>
      <c r="F3" s="31" t="s">
        <v>57</v>
      </c>
      <c r="G3" s="32"/>
      <c r="H3" s="33"/>
    </row>
    <row r="4" spans="1:8" x14ac:dyDescent="0.3">
      <c r="B4" s="12" t="s">
        <v>163</v>
      </c>
      <c r="C4" s="7">
        <v>6.3100000000000003E-2</v>
      </c>
      <c r="D4" s="4">
        <v>5.28E-2</v>
      </c>
      <c r="E4" s="8">
        <v>5.7299999999999997E-2</v>
      </c>
      <c r="F4" s="7">
        <v>8.72E-2</v>
      </c>
      <c r="G4" s="4">
        <v>5.7299999999999997E-2</v>
      </c>
      <c r="H4" s="8">
        <v>6.1899999999999997E-2</v>
      </c>
    </row>
    <row r="5" spans="1:8" x14ac:dyDescent="0.3">
      <c r="B5" s="12" t="s">
        <v>162</v>
      </c>
      <c r="C5" s="7">
        <v>0.54079200000000005</v>
      </c>
      <c r="D5" s="4">
        <v>0.73364850000000004</v>
      </c>
      <c r="E5" s="8">
        <v>0.61470000000000002</v>
      </c>
      <c r="F5" s="7">
        <v>0.22140000000000001</v>
      </c>
      <c r="G5" s="4">
        <v>0.1527</v>
      </c>
      <c r="H5" s="8">
        <v>0.1835</v>
      </c>
    </row>
    <row r="6" spans="1:8" x14ac:dyDescent="0.3">
      <c r="B6" s="12" t="s">
        <v>164</v>
      </c>
      <c r="C6" s="7">
        <v>0.42530000000000001</v>
      </c>
      <c r="D6" s="4">
        <v>0.31659999999999999</v>
      </c>
      <c r="E6" s="8">
        <v>0.38019999999999998</v>
      </c>
      <c r="F6" s="7">
        <v>0.3004</v>
      </c>
      <c r="G6" s="4">
        <v>0.33939999999999998</v>
      </c>
      <c r="H6" s="8">
        <v>0.36870000000000003</v>
      </c>
    </row>
    <row r="7" spans="1:8" x14ac:dyDescent="0.3">
      <c r="B7" s="13" t="s">
        <v>165</v>
      </c>
      <c r="C7" s="9">
        <v>0.34549999999999997</v>
      </c>
      <c r="D7" s="10">
        <v>0.47389999999999999</v>
      </c>
      <c r="E7" s="11">
        <v>0.3846</v>
      </c>
      <c r="F7" s="9">
        <v>0.32400000000000001</v>
      </c>
      <c r="G7" s="10">
        <v>0.29570000000000002</v>
      </c>
      <c r="H7" s="11">
        <v>0.39129999999999998</v>
      </c>
    </row>
  </sheetData>
  <mergeCells count="2">
    <mergeCell ref="C3:E3"/>
    <mergeCell ref="F3:H3"/>
  </mergeCells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FA725-5F61-482D-90A1-1F4216B5FC8E}">
  <dimension ref="A1:J10"/>
  <sheetViews>
    <sheetView workbookViewId="0">
      <selection activeCell="O12" sqref="O12"/>
    </sheetView>
  </sheetViews>
  <sheetFormatPr defaultRowHeight="14" x14ac:dyDescent="0.3"/>
  <cols>
    <col min="1" max="1" width="22.58203125" customWidth="1"/>
  </cols>
  <sheetData>
    <row r="1" spans="1:10" ht="28" x14ac:dyDescent="0.3">
      <c r="A1" s="44" t="s">
        <v>166</v>
      </c>
    </row>
    <row r="3" spans="1:10" x14ac:dyDescent="0.3">
      <c r="B3" s="14" t="s">
        <v>29</v>
      </c>
      <c r="C3" s="31" t="s">
        <v>16</v>
      </c>
      <c r="D3" s="32"/>
      <c r="E3" s="32"/>
      <c r="F3" s="33"/>
      <c r="G3" s="31" t="s">
        <v>17</v>
      </c>
      <c r="H3" s="32"/>
      <c r="I3" s="32"/>
      <c r="J3" s="33"/>
    </row>
    <row r="4" spans="1:10" x14ac:dyDescent="0.3">
      <c r="B4" s="12">
        <v>0</v>
      </c>
      <c r="C4" s="7">
        <v>0</v>
      </c>
      <c r="D4" s="4">
        <v>0</v>
      </c>
      <c r="E4" s="4">
        <v>0</v>
      </c>
      <c r="F4" s="8">
        <v>0</v>
      </c>
      <c r="G4" s="7">
        <v>0</v>
      </c>
      <c r="H4" s="4">
        <v>0</v>
      </c>
      <c r="I4" s="4">
        <v>0</v>
      </c>
      <c r="J4" s="8">
        <v>0</v>
      </c>
    </row>
    <row r="5" spans="1:10" x14ac:dyDescent="0.3">
      <c r="B5" s="12">
        <v>10</v>
      </c>
      <c r="C5" s="7">
        <v>3.3265450000000002E-2</v>
      </c>
      <c r="D5" s="4">
        <v>2.8571429999999998E-2</v>
      </c>
      <c r="E5" s="4">
        <v>2.7110289999999999E-2</v>
      </c>
      <c r="F5" s="8">
        <v>2.7151930000000001E-2</v>
      </c>
      <c r="G5" s="7">
        <v>2.3429180000000001E-2</v>
      </c>
      <c r="H5" s="4">
        <v>1.8610419999999999E-2</v>
      </c>
      <c r="I5" s="4">
        <v>1.439646E-2</v>
      </c>
      <c r="J5" s="8">
        <v>2.7224439999999999E-2</v>
      </c>
    </row>
    <row r="6" spans="1:10" x14ac:dyDescent="0.3">
      <c r="B6" s="12">
        <v>20</v>
      </c>
      <c r="C6" s="7">
        <v>4.3245100000000002E-2</v>
      </c>
      <c r="D6" s="4">
        <v>3.0612250000000001E-2</v>
      </c>
      <c r="E6" s="4">
        <v>2.5261860000000001E-2</v>
      </c>
      <c r="F6" s="8">
        <v>2.8885040000000001E-2</v>
      </c>
      <c r="G6" s="7">
        <v>2.3961659999999999E-2</v>
      </c>
      <c r="H6" s="4">
        <v>1.9437550000000001E-2</v>
      </c>
      <c r="I6" s="4">
        <v>1.6242159999999999E-2</v>
      </c>
      <c r="J6" s="8">
        <v>2.5896410000000002E-2</v>
      </c>
    </row>
    <row r="7" spans="1:10" x14ac:dyDescent="0.3">
      <c r="B7" s="12">
        <v>30</v>
      </c>
      <c r="C7" s="7">
        <v>0.30549900000000002</v>
      </c>
      <c r="D7" s="4">
        <v>0.27891159999999998</v>
      </c>
      <c r="E7" s="4">
        <v>0.28958719999999999</v>
      </c>
      <c r="F7" s="8">
        <v>0.2426343</v>
      </c>
      <c r="G7" s="7">
        <v>0.21831739999999999</v>
      </c>
      <c r="H7" s="4">
        <v>0.16542599999999999</v>
      </c>
      <c r="I7" s="4">
        <v>0.15134739999999999</v>
      </c>
      <c r="J7" s="8">
        <v>0.25232399999999999</v>
      </c>
    </row>
    <row r="8" spans="1:10" x14ac:dyDescent="0.3">
      <c r="B8" s="12">
        <v>40</v>
      </c>
      <c r="C8" s="7">
        <v>0.30549900000000002</v>
      </c>
      <c r="D8" s="4">
        <v>0.28571400000000002</v>
      </c>
      <c r="E8" s="4">
        <v>0.27726400000000001</v>
      </c>
      <c r="F8" s="8">
        <v>0.28307300000000002</v>
      </c>
      <c r="G8" s="7">
        <v>0.22364220000000001</v>
      </c>
      <c r="H8" s="4">
        <v>0.20678250000000001</v>
      </c>
      <c r="I8" s="4">
        <v>0.1550388</v>
      </c>
      <c r="J8" s="8">
        <v>0.27888449999999998</v>
      </c>
    </row>
    <row r="9" spans="1:10" x14ac:dyDescent="0.3">
      <c r="B9" s="12">
        <v>50</v>
      </c>
      <c r="C9" s="7">
        <v>0.28513240000000001</v>
      </c>
      <c r="D9" s="4">
        <v>0.28571429999999998</v>
      </c>
      <c r="E9" s="4">
        <v>0.2649415</v>
      </c>
      <c r="F9" s="8">
        <v>0.2484113</v>
      </c>
      <c r="G9" s="7">
        <v>0.21831739999999999</v>
      </c>
      <c r="H9" s="4">
        <v>0.1736973</v>
      </c>
      <c r="I9" s="4">
        <v>0.14765600000000001</v>
      </c>
      <c r="J9" s="8">
        <v>0.26560430000000002</v>
      </c>
    </row>
    <row r="10" spans="1:10" x14ac:dyDescent="0.3">
      <c r="B10" s="13">
        <v>60</v>
      </c>
      <c r="C10" s="9">
        <v>0.3122878</v>
      </c>
      <c r="D10" s="10">
        <v>0.29931970000000002</v>
      </c>
      <c r="E10" s="10">
        <v>0.30191000000000001</v>
      </c>
      <c r="F10" s="11">
        <v>0.27151940000000002</v>
      </c>
      <c r="G10" s="9">
        <v>0.21753990000000001</v>
      </c>
      <c r="H10" s="10">
        <v>0.1861042</v>
      </c>
      <c r="I10" s="10">
        <v>0.15134739999999999</v>
      </c>
      <c r="J10" s="11">
        <v>0.27888449999999998</v>
      </c>
    </row>
  </sheetData>
  <mergeCells count="2">
    <mergeCell ref="C3:F3"/>
    <mergeCell ref="G3:J3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20C5F-3F63-4E93-A464-A16ED45E4492}">
  <dimension ref="A1:D12"/>
  <sheetViews>
    <sheetView workbookViewId="0">
      <selection activeCell="O11" sqref="O11"/>
    </sheetView>
  </sheetViews>
  <sheetFormatPr defaultRowHeight="14" x14ac:dyDescent="0.3"/>
  <sheetData>
    <row r="1" spans="1:4" x14ac:dyDescent="0.3">
      <c r="A1" t="s">
        <v>167</v>
      </c>
    </row>
    <row r="3" spans="1:4" x14ac:dyDescent="0.3">
      <c r="C3" s="2" t="s">
        <v>16</v>
      </c>
      <c r="D3" s="2" t="s">
        <v>17</v>
      </c>
    </row>
    <row r="4" spans="1:4" x14ac:dyDescent="0.3">
      <c r="C4" s="1">
        <v>1.5620000000000001</v>
      </c>
      <c r="D4" s="1">
        <v>3.7410000000000001</v>
      </c>
    </row>
    <row r="5" spans="1:4" x14ac:dyDescent="0.3">
      <c r="C5" s="1">
        <v>2.0459999999999998</v>
      </c>
      <c r="D5" s="1">
        <v>2.573</v>
      </c>
    </row>
    <row r="6" spans="1:4" x14ac:dyDescent="0.3">
      <c r="C6" s="1">
        <v>1.6930000000000001</v>
      </c>
      <c r="D6" s="1">
        <v>1.64</v>
      </c>
    </row>
    <row r="7" spans="1:4" x14ac:dyDescent="0.3">
      <c r="C7" s="1">
        <v>1.847</v>
      </c>
      <c r="D7" s="1">
        <v>2.6379999999999999</v>
      </c>
    </row>
    <row r="8" spans="1:4" x14ac:dyDescent="0.3">
      <c r="C8" s="1">
        <v>1.085</v>
      </c>
      <c r="D8" s="1">
        <v>3.202</v>
      </c>
    </row>
    <row r="9" spans="1:4" x14ac:dyDescent="0.3">
      <c r="C9" s="1">
        <v>2.7440000000000002</v>
      </c>
      <c r="D9" s="1">
        <v>1.8759999999999999</v>
      </c>
    </row>
    <row r="10" spans="1:4" x14ac:dyDescent="0.3">
      <c r="C10" s="1">
        <v>1.7390000000000001</v>
      </c>
      <c r="D10" s="1">
        <v>3.258</v>
      </c>
    </row>
    <row r="11" spans="1:4" x14ac:dyDescent="0.3">
      <c r="C11" s="1">
        <v>2.4830000000000001</v>
      </c>
      <c r="D11" s="1">
        <v>3.3849999999999998</v>
      </c>
    </row>
    <row r="12" spans="1:4" x14ac:dyDescent="0.3">
      <c r="C12" s="1">
        <v>2.9060000000000001</v>
      </c>
      <c r="D12" s="1">
        <v>2.827</v>
      </c>
    </row>
  </sheetData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4D466-D77E-4B87-9B07-CFE3C4AB9858}">
  <dimension ref="A1:D11"/>
  <sheetViews>
    <sheetView workbookViewId="0">
      <selection activeCell="Q13" sqref="Q13"/>
    </sheetView>
  </sheetViews>
  <sheetFormatPr defaultRowHeight="14" x14ac:dyDescent="0.3"/>
  <sheetData>
    <row r="1" spans="1:4" x14ac:dyDescent="0.3">
      <c r="A1" t="s">
        <v>168</v>
      </c>
    </row>
    <row r="3" spans="1:4" x14ac:dyDescent="0.3">
      <c r="C3" s="2" t="s">
        <v>55</v>
      </c>
      <c r="D3" s="2" t="s">
        <v>57</v>
      </c>
    </row>
    <row r="4" spans="1:4" x14ac:dyDescent="0.3">
      <c r="C4" s="1">
        <v>0.48699999999999999</v>
      </c>
      <c r="D4" s="1">
        <v>0.67600000000000005</v>
      </c>
    </row>
    <row r="5" spans="1:4" x14ac:dyDescent="0.3">
      <c r="C5" s="1">
        <v>0.41199999999999998</v>
      </c>
      <c r="D5" s="1">
        <v>0.60099999999999998</v>
      </c>
    </row>
    <row r="6" spans="1:4" x14ac:dyDescent="0.3">
      <c r="C6" s="1">
        <v>0.33500000000000002</v>
      </c>
      <c r="D6" s="1">
        <v>0.78800000000000003</v>
      </c>
    </row>
    <row r="7" spans="1:4" x14ac:dyDescent="0.3">
      <c r="C7" s="1">
        <v>0.52400000000000002</v>
      </c>
      <c r="D7" s="1">
        <v>0.48299999999999998</v>
      </c>
    </row>
    <row r="8" spans="1:4" x14ac:dyDescent="0.3">
      <c r="C8" s="1">
        <v>0.58799999999999997</v>
      </c>
      <c r="D8" s="1">
        <v>0.59499999999999997</v>
      </c>
    </row>
    <row r="9" spans="1:4" x14ac:dyDescent="0.3">
      <c r="C9" s="1">
        <v>0.624</v>
      </c>
      <c r="D9" s="1">
        <v>0.91700000000000004</v>
      </c>
    </row>
    <row r="10" spans="1:4" x14ac:dyDescent="0.3">
      <c r="C10" s="1">
        <v>0.36599999999999999</v>
      </c>
      <c r="D10" s="1">
        <v>0.80300000000000005</v>
      </c>
    </row>
    <row r="11" spans="1:4" x14ac:dyDescent="0.3">
      <c r="C11" s="1">
        <v>0.55300000000000005</v>
      </c>
      <c r="D11" s="1">
        <v>0.44600000000000001</v>
      </c>
    </row>
  </sheetData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3ECE4-DE4D-4725-A124-C29ACA40138C}">
  <dimension ref="A1:D6"/>
  <sheetViews>
    <sheetView workbookViewId="0">
      <selection activeCell="J8" sqref="J8"/>
    </sheetView>
  </sheetViews>
  <sheetFormatPr defaultRowHeight="14" x14ac:dyDescent="0.3"/>
  <sheetData>
    <row r="1" spans="1:4" x14ac:dyDescent="0.3">
      <c r="A1" t="s">
        <v>168</v>
      </c>
    </row>
    <row r="3" spans="1:4" x14ac:dyDescent="0.3">
      <c r="C3" s="2" t="s">
        <v>55</v>
      </c>
      <c r="D3" s="2" t="s">
        <v>57</v>
      </c>
    </row>
    <row r="4" spans="1:4" x14ac:dyDescent="0.3">
      <c r="C4" s="1">
        <v>1.282</v>
      </c>
      <c r="D4" s="1">
        <v>2.3450000000000002</v>
      </c>
    </row>
    <row r="5" spans="1:4" x14ac:dyDescent="0.3">
      <c r="C5" s="1">
        <v>1.6240000000000001</v>
      </c>
      <c r="D5" s="1">
        <v>1.7430000000000001</v>
      </c>
    </row>
    <row r="6" spans="1:4" x14ac:dyDescent="0.3">
      <c r="C6" s="1">
        <v>1.3959999999999999</v>
      </c>
      <c r="D6" s="1">
        <v>2.077999999999999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9053C-92C9-4374-AD98-AE9C0DA0A2EF}">
  <dimension ref="A1:C26"/>
  <sheetViews>
    <sheetView workbookViewId="0">
      <selection activeCell="J11" sqref="J11"/>
    </sheetView>
  </sheetViews>
  <sheetFormatPr defaultRowHeight="14" x14ac:dyDescent="0.3"/>
  <cols>
    <col min="2" max="2" width="11.33203125" customWidth="1"/>
  </cols>
  <sheetData>
    <row r="1" spans="1:3" x14ac:dyDescent="0.3">
      <c r="A1" t="s">
        <v>25</v>
      </c>
    </row>
    <row r="2" spans="1:3" x14ac:dyDescent="0.3">
      <c r="B2" s="2" t="s">
        <v>6</v>
      </c>
      <c r="C2" s="2" t="s">
        <v>3</v>
      </c>
    </row>
    <row r="3" spans="1:3" x14ac:dyDescent="0.3">
      <c r="B3" s="1">
        <v>7.66</v>
      </c>
      <c r="C3" s="1">
        <v>0.432726</v>
      </c>
    </row>
    <row r="4" spans="1:3" x14ac:dyDescent="0.3">
      <c r="B4" s="1">
        <v>9.2899999999999991</v>
      </c>
      <c r="C4" s="1">
        <v>0.49393100000000001</v>
      </c>
    </row>
    <row r="5" spans="1:3" x14ac:dyDescent="0.3">
      <c r="B5" s="1">
        <v>7.46</v>
      </c>
      <c r="C5" s="1">
        <v>0.54430599999999996</v>
      </c>
    </row>
    <row r="6" spans="1:3" x14ac:dyDescent="0.3">
      <c r="B6" s="1">
        <v>8.61</v>
      </c>
      <c r="C6" s="1">
        <v>0.57077100000000003</v>
      </c>
    </row>
    <row r="7" spans="1:3" x14ac:dyDescent="0.3">
      <c r="B7" s="1">
        <v>9.1199999999999992</v>
      </c>
      <c r="C7" s="1">
        <v>0.61031500000000005</v>
      </c>
    </row>
    <row r="8" spans="1:3" x14ac:dyDescent="0.3">
      <c r="B8" s="1">
        <v>2.97</v>
      </c>
      <c r="C8" s="1">
        <v>0.75655399999999995</v>
      </c>
    </row>
    <row r="9" spans="1:3" x14ac:dyDescent="0.3">
      <c r="B9" s="1">
        <v>7.42</v>
      </c>
      <c r="C9" s="1">
        <v>0.64295599999999997</v>
      </c>
    </row>
    <row r="10" spans="1:3" x14ac:dyDescent="0.3">
      <c r="B10" s="1">
        <v>39.4</v>
      </c>
      <c r="C10" s="1">
        <v>0.294458</v>
      </c>
    </row>
    <row r="11" spans="1:3" x14ac:dyDescent="0.3">
      <c r="B11" s="1">
        <v>26.54</v>
      </c>
      <c r="C11" s="1">
        <v>0.47447299999999998</v>
      </c>
    </row>
    <row r="12" spans="1:3" x14ac:dyDescent="0.3">
      <c r="B12" s="1">
        <v>58.03</v>
      </c>
      <c r="C12" s="1">
        <v>0.49740200000000001</v>
      </c>
    </row>
    <row r="13" spans="1:3" x14ac:dyDescent="0.3">
      <c r="B13" s="1">
        <v>18.11</v>
      </c>
      <c r="C13" s="1">
        <v>0.34242400000000001</v>
      </c>
    </row>
    <row r="14" spans="1:3" x14ac:dyDescent="0.3">
      <c r="B14" s="1">
        <v>25.37</v>
      </c>
      <c r="C14" s="1">
        <v>0.50580199999999997</v>
      </c>
    </row>
    <row r="15" spans="1:3" x14ac:dyDescent="0.3">
      <c r="B15" s="1">
        <v>37.46</v>
      </c>
      <c r="C15" s="1">
        <v>0.40839399999999998</v>
      </c>
    </row>
    <row r="16" spans="1:3" x14ac:dyDescent="0.3">
      <c r="B16" s="1">
        <v>30.57</v>
      </c>
      <c r="C16" s="1">
        <v>0.102048</v>
      </c>
    </row>
    <row r="17" spans="2:3" x14ac:dyDescent="0.3">
      <c r="B17" s="1">
        <v>38.24</v>
      </c>
      <c r="C17" s="1">
        <v>0.39843099999999998</v>
      </c>
    </row>
    <row r="18" spans="2:3" x14ac:dyDescent="0.3">
      <c r="B18" s="1">
        <v>24.25</v>
      </c>
      <c r="C18" s="1">
        <v>0.32341399999999998</v>
      </c>
    </row>
    <row r="19" spans="2:3" x14ac:dyDescent="0.3">
      <c r="B19" s="1">
        <v>16.53</v>
      </c>
      <c r="C19" s="1">
        <v>0.30859999999999999</v>
      </c>
    </row>
    <row r="20" spans="2:3" x14ac:dyDescent="0.3">
      <c r="B20" s="1">
        <v>13.35</v>
      </c>
      <c r="C20" s="1">
        <v>0.45407199999999998</v>
      </c>
    </row>
    <row r="21" spans="2:3" x14ac:dyDescent="0.3">
      <c r="B21" s="1">
        <v>36.01</v>
      </c>
      <c r="C21" s="1">
        <v>0.470611</v>
      </c>
    </row>
    <row r="22" spans="2:3" x14ac:dyDescent="0.3">
      <c r="B22" s="1">
        <v>22.85</v>
      </c>
      <c r="C22" s="1">
        <v>0.62423700000000004</v>
      </c>
    </row>
    <row r="23" spans="2:3" x14ac:dyDescent="0.3">
      <c r="B23" s="1">
        <v>16.329999999999998</v>
      </c>
      <c r="C23" s="1">
        <v>0.39879700000000001</v>
      </c>
    </row>
    <row r="24" spans="2:3" x14ac:dyDescent="0.3">
      <c r="B24" s="1">
        <v>19.16</v>
      </c>
      <c r="C24" s="1">
        <v>0.59867499999999996</v>
      </c>
    </row>
    <row r="25" spans="2:3" x14ac:dyDescent="0.3">
      <c r="B25" s="1">
        <v>32.51</v>
      </c>
      <c r="C25" s="1">
        <v>0.39499800000000002</v>
      </c>
    </row>
    <row r="26" spans="2:3" x14ac:dyDescent="0.3">
      <c r="B26" s="1">
        <v>56.98</v>
      </c>
      <c r="C26" s="1">
        <v>0.34926299999999999</v>
      </c>
    </row>
  </sheetData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FF0A3-256A-4C80-853A-0F422317E4AE}">
  <dimension ref="A1:C7"/>
  <sheetViews>
    <sheetView workbookViewId="0">
      <selection activeCell="Q13" sqref="Q13"/>
    </sheetView>
  </sheetViews>
  <sheetFormatPr defaultRowHeight="14" x14ac:dyDescent="0.3"/>
  <sheetData>
    <row r="1" spans="1:3" x14ac:dyDescent="0.3">
      <c r="A1" t="s">
        <v>169</v>
      </c>
    </row>
    <row r="3" spans="1:3" x14ac:dyDescent="0.3">
      <c r="B3" s="2" t="s">
        <v>16</v>
      </c>
      <c r="C3" s="2" t="s">
        <v>17</v>
      </c>
    </row>
    <row r="4" spans="1:3" x14ac:dyDescent="0.3">
      <c r="B4" s="1">
        <v>2.3246720000000001</v>
      </c>
      <c r="C4" s="1">
        <v>0.83967809999999998</v>
      </c>
    </row>
    <row r="5" spans="1:3" x14ac:dyDescent="0.3">
      <c r="B5" s="1">
        <v>1.4752050000000001</v>
      </c>
      <c r="C5" s="1">
        <v>0.84712310000000002</v>
      </c>
    </row>
    <row r="6" spans="1:3" x14ac:dyDescent="0.3">
      <c r="B6" s="1">
        <v>1.7234670000000001</v>
      </c>
      <c r="C6" s="1">
        <v>1.4593700000000001</v>
      </c>
    </row>
    <row r="7" spans="1:3" x14ac:dyDescent="0.3">
      <c r="B7" s="1">
        <v>1.3857740000000001</v>
      </c>
      <c r="C7" s="1">
        <v>1.0973470000000001</v>
      </c>
    </row>
  </sheetData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C03A3-1B34-4D68-A6B2-F298F8CE8E67}">
  <dimension ref="A1:C13"/>
  <sheetViews>
    <sheetView workbookViewId="0">
      <selection activeCell="Q13" sqref="Q13"/>
    </sheetView>
  </sheetViews>
  <sheetFormatPr defaultRowHeight="14" x14ac:dyDescent="0.3"/>
  <sheetData>
    <row r="1" spans="1:3" x14ac:dyDescent="0.3">
      <c r="A1" t="s">
        <v>170</v>
      </c>
    </row>
    <row r="3" spans="1:3" x14ac:dyDescent="0.3">
      <c r="B3" s="2" t="s">
        <v>16</v>
      </c>
      <c r="C3" s="2" t="s">
        <v>17</v>
      </c>
    </row>
    <row r="4" spans="1:3" x14ac:dyDescent="0.3">
      <c r="B4" s="1">
        <v>2.0343019999999998</v>
      </c>
      <c r="C4" s="1">
        <v>9.5810000000000006E-2</v>
      </c>
    </row>
    <row r="5" spans="1:3" x14ac:dyDescent="0.3">
      <c r="B5" s="1">
        <v>1.2524249999999999</v>
      </c>
      <c r="C5" s="1">
        <v>0.37501800000000002</v>
      </c>
    </row>
    <row r="6" spans="1:3" x14ac:dyDescent="0.3">
      <c r="B6" s="1">
        <v>0.55866300000000002</v>
      </c>
      <c r="C6" s="1">
        <v>0.37674200000000002</v>
      </c>
    </row>
    <row r="7" spans="1:3" x14ac:dyDescent="0.3">
      <c r="B7" s="1">
        <v>0.43277500000000002</v>
      </c>
      <c r="C7" s="1">
        <v>1.209492</v>
      </c>
    </row>
    <row r="8" spans="1:3" x14ac:dyDescent="0.3">
      <c r="B8" s="1">
        <v>1.849766</v>
      </c>
      <c r="C8" s="1">
        <v>0.40992600000000001</v>
      </c>
    </row>
    <row r="9" spans="1:3" x14ac:dyDescent="0.3">
      <c r="B9" s="1">
        <v>0.91812300000000002</v>
      </c>
      <c r="C9" s="1">
        <v>0.50839400000000001</v>
      </c>
    </row>
    <row r="10" spans="1:3" x14ac:dyDescent="0.3">
      <c r="B10" s="1">
        <v>0.77758799999999995</v>
      </c>
      <c r="C10" s="1">
        <v>0.201566</v>
      </c>
    </row>
    <row r="11" spans="1:3" x14ac:dyDescent="0.3">
      <c r="B11" s="1">
        <v>0.476358</v>
      </c>
      <c r="C11" s="1">
        <v>5.2040999999999997E-2</v>
      </c>
    </row>
    <row r="12" spans="1:3" x14ac:dyDescent="0.3">
      <c r="B12" s="1"/>
      <c r="C12" s="1">
        <v>0.22500100000000001</v>
      </c>
    </row>
    <row r="13" spans="1:3" x14ac:dyDescent="0.3">
      <c r="B13" s="1"/>
      <c r="C13" s="1">
        <v>0.17808099999999999</v>
      </c>
    </row>
  </sheetData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A700A-3BF6-4D61-9CE2-8FFF1AEB3E1F}">
  <dimension ref="A1:C11"/>
  <sheetViews>
    <sheetView workbookViewId="0">
      <selection activeCell="F18" sqref="F18"/>
    </sheetView>
  </sheetViews>
  <sheetFormatPr defaultRowHeight="14" x14ac:dyDescent="0.3"/>
  <cols>
    <col min="1" max="1" width="30.33203125" customWidth="1"/>
  </cols>
  <sheetData>
    <row r="1" spans="1:3" ht="30.5" x14ac:dyDescent="0.3">
      <c r="A1" s="44" t="s">
        <v>171</v>
      </c>
    </row>
    <row r="3" spans="1:3" x14ac:dyDescent="0.3">
      <c r="A3" s="55"/>
      <c r="B3" s="2" t="s">
        <v>16</v>
      </c>
      <c r="C3" s="2" t="s">
        <v>17</v>
      </c>
    </row>
    <row r="4" spans="1:3" x14ac:dyDescent="0.3">
      <c r="A4" s="55"/>
      <c r="B4" s="1">
        <v>50</v>
      </c>
      <c r="C4" s="1">
        <v>0</v>
      </c>
    </row>
    <row r="5" spans="1:3" x14ac:dyDescent="0.3">
      <c r="A5" s="55"/>
      <c r="B5" s="1">
        <v>80</v>
      </c>
      <c r="C5" s="1">
        <v>22</v>
      </c>
    </row>
    <row r="6" spans="1:3" x14ac:dyDescent="0.3">
      <c r="A6" s="55"/>
      <c r="B6" s="1">
        <v>50</v>
      </c>
      <c r="C6" s="1">
        <v>57</v>
      </c>
    </row>
    <row r="7" spans="1:3" x14ac:dyDescent="0.3">
      <c r="A7" s="55"/>
      <c r="B7" s="1">
        <v>71</v>
      </c>
      <c r="C7" s="1">
        <v>33</v>
      </c>
    </row>
    <row r="8" spans="1:3" x14ac:dyDescent="0.3">
      <c r="B8" s="1">
        <v>40</v>
      </c>
      <c r="C8" s="1">
        <v>50</v>
      </c>
    </row>
    <row r="9" spans="1:3" x14ac:dyDescent="0.3">
      <c r="B9" s="1"/>
      <c r="C9" s="1">
        <v>60</v>
      </c>
    </row>
    <row r="10" spans="1:3" x14ac:dyDescent="0.3">
      <c r="B10" s="1"/>
      <c r="C10" s="1">
        <v>0</v>
      </c>
    </row>
    <row r="11" spans="1:3" x14ac:dyDescent="0.3">
      <c r="B11" s="1"/>
      <c r="C11" s="1">
        <v>25</v>
      </c>
    </row>
  </sheetData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97A97-92F5-40CA-BAD9-2C3A8DE5FC67}">
  <dimension ref="A1:H8"/>
  <sheetViews>
    <sheetView workbookViewId="0">
      <selection activeCell="A13" sqref="A13"/>
    </sheetView>
  </sheetViews>
  <sheetFormatPr defaultRowHeight="14" x14ac:dyDescent="0.3"/>
  <sheetData>
    <row r="1" spans="1:8" x14ac:dyDescent="0.3">
      <c r="A1" t="s">
        <v>177</v>
      </c>
    </row>
    <row r="3" spans="1:8" x14ac:dyDescent="0.3">
      <c r="B3" s="40"/>
      <c r="C3" s="41" t="s">
        <v>16</v>
      </c>
      <c r="D3" s="38"/>
      <c r="E3" s="39"/>
      <c r="F3" s="41" t="s">
        <v>17</v>
      </c>
      <c r="G3" s="38"/>
      <c r="H3" s="39"/>
    </row>
    <row r="4" spans="1:8" x14ac:dyDescent="0.3">
      <c r="B4" s="12" t="s">
        <v>172</v>
      </c>
      <c r="C4" s="7">
        <v>1.0039419999999999</v>
      </c>
      <c r="D4" s="4">
        <v>1.0041059999999999</v>
      </c>
      <c r="E4" s="8">
        <v>0.99195140000000004</v>
      </c>
      <c r="F4" s="7">
        <v>0.70581470000000002</v>
      </c>
      <c r="G4" s="4">
        <v>0.70897699999999997</v>
      </c>
      <c r="H4" s="8">
        <v>0.69296199999999997</v>
      </c>
    </row>
    <row r="5" spans="1:8" x14ac:dyDescent="0.3">
      <c r="B5" s="12" t="s">
        <v>173</v>
      </c>
      <c r="C5" s="7">
        <v>0.92159999999999997</v>
      </c>
      <c r="D5" s="4">
        <v>1.018864</v>
      </c>
      <c r="E5" s="8">
        <v>1.059536</v>
      </c>
      <c r="F5" s="7">
        <v>0.238093</v>
      </c>
      <c r="G5" s="4">
        <v>0.24113899999999999</v>
      </c>
      <c r="H5" s="8">
        <v>0.26749299999999998</v>
      </c>
    </row>
    <row r="6" spans="1:8" x14ac:dyDescent="0.3">
      <c r="B6" s="12" t="s">
        <v>174</v>
      </c>
      <c r="C6" s="7">
        <v>0.92891900000000005</v>
      </c>
      <c r="D6" s="4">
        <v>1.0601400000000001</v>
      </c>
      <c r="E6" s="8">
        <v>1.0109410000000001</v>
      </c>
      <c r="F6" s="7">
        <v>0.83404500000000004</v>
      </c>
      <c r="G6" s="4">
        <v>0.86503399999999997</v>
      </c>
      <c r="H6" s="8">
        <v>0.83006100000000005</v>
      </c>
    </row>
    <row r="7" spans="1:8" x14ac:dyDescent="0.3">
      <c r="B7" s="12" t="s">
        <v>175</v>
      </c>
      <c r="C7" s="7">
        <v>0.98367899999999997</v>
      </c>
      <c r="D7" s="4">
        <v>1.010572</v>
      </c>
      <c r="E7" s="8">
        <v>1.005749</v>
      </c>
      <c r="F7" s="7">
        <v>0.29438300000000001</v>
      </c>
      <c r="G7" s="4">
        <v>0.29141400000000001</v>
      </c>
      <c r="H7" s="8">
        <v>0.28423399999999999</v>
      </c>
    </row>
    <row r="8" spans="1:8" x14ac:dyDescent="0.3">
      <c r="B8" s="13" t="s">
        <v>176</v>
      </c>
      <c r="C8" s="9">
        <v>0.98233499999999996</v>
      </c>
      <c r="D8" s="10">
        <v>1.032084</v>
      </c>
      <c r="E8" s="11">
        <v>0.98558100000000004</v>
      </c>
      <c r="F8" s="9">
        <v>0.69349899999999998</v>
      </c>
      <c r="G8" s="10">
        <v>0.68223800000000001</v>
      </c>
      <c r="H8" s="11">
        <v>0.64944900000000005</v>
      </c>
    </row>
  </sheetData>
  <mergeCells count="2">
    <mergeCell ref="C3:E3"/>
    <mergeCell ref="F3:H3"/>
  </mergeCells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8C00D-3208-470E-86EA-966A42A95519}">
  <dimension ref="A1:D7"/>
  <sheetViews>
    <sheetView workbookViewId="0">
      <selection activeCell="N12" sqref="N12"/>
    </sheetView>
  </sheetViews>
  <sheetFormatPr defaultRowHeight="14" x14ac:dyDescent="0.3"/>
  <cols>
    <col min="1" max="1" width="29.1640625" customWidth="1"/>
  </cols>
  <sheetData>
    <row r="1" spans="1:4" ht="28" x14ac:dyDescent="0.3">
      <c r="A1" s="44" t="s">
        <v>178</v>
      </c>
    </row>
    <row r="3" spans="1:4" x14ac:dyDescent="0.3">
      <c r="C3" s="2" t="s">
        <v>16</v>
      </c>
      <c r="D3" s="2" t="s">
        <v>17</v>
      </c>
    </row>
    <row r="4" spans="1:4" x14ac:dyDescent="0.3">
      <c r="C4" s="1">
        <v>0.93400000000000005</v>
      </c>
      <c r="D4" s="1">
        <v>0.73699999999999999</v>
      </c>
    </row>
    <row r="5" spans="1:4" x14ac:dyDescent="0.3">
      <c r="C5" s="1">
        <v>0.88200000000000001</v>
      </c>
      <c r="D5" s="1">
        <v>0.60399999999999998</v>
      </c>
    </row>
    <row r="6" spans="1:4" x14ac:dyDescent="0.3">
      <c r="C6" s="1">
        <v>1.1459999999999999</v>
      </c>
      <c r="D6" s="1">
        <v>0.52900000000000003</v>
      </c>
    </row>
    <row r="7" spans="1:4" x14ac:dyDescent="0.3">
      <c r="C7" s="1">
        <v>0.61799999999999999</v>
      </c>
      <c r="D7" s="1">
        <v>0.48599999999999999</v>
      </c>
    </row>
  </sheetData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F47EA-0CAD-435B-B243-77EC1739FB8C}">
  <dimension ref="A1:H6"/>
  <sheetViews>
    <sheetView workbookViewId="0">
      <selection activeCell="Q13" sqref="Q13"/>
    </sheetView>
  </sheetViews>
  <sheetFormatPr defaultRowHeight="14" x14ac:dyDescent="0.3"/>
  <sheetData>
    <row r="1" spans="1:8" x14ac:dyDescent="0.3">
      <c r="A1" t="s">
        <v>177</v>
      </c>
    </row>
    <row r="3" spans="1:8" x14ac:dyDescent="0.3">
      <c r="B3" s="14"/>
      <c r="C3" s="31" t="s">
        <v>16</v>
      </c>
      <c r="D3" s="32"/>
      <c r="E3" s="33"/>
      <c r="F3" s="31" t="s">
        <v>17</v>
      </c>
      <c r="G3" s="32"/>
      <c r="H3" s="33"/>
    </row>
    <row r="4" spans="1:8" x14ac:dyDescent="0.3">
      <c r="B4" s="12" t="s">
        <v>179</v>
      </c>
      <c r="C4" s="7">
        <v>0.97448369999999995</v>
      </c>
      <c r="D4" s="4">
        <v>1.0052589999999999</v>
      </c>
      <c r="E4" s="8">
        <v>1.020257</v>
      </c>
      <c r="F4" s="7">
        <v>0.6899246</v>
      </c>
      <c r="G4" s="4">
        <v>0.66845200000000005</v>
      </c>
      <c r="H4" s="8">
        <v>0.66295999999999999</v>
      </c>
    </row>
    <row r="5" spans="1:8" x14ac:dyDescent="0.3">
      <c r="B5" s="12" t="s">
        <v>180</v>
      </c>
      <c r="C5" s="7">
        <v>1.1035600000000001</v>
      </c>
      <c r="D5" s="4">
        <v>0.96440130000000002</v>
      </c>
      <c r="E5" s="8">
        <v>0.93203879999999995</v>
      </c>
      <c r="F5" s="7">
        <v>0.21941749999999999</v>
      </c>
      <c r="G5" s="4">
        <v>0.19805819999999999</v>
      </c>
      <c r="H5" s="8">
        <v>0.1938511</v>
      </c>
    </row>
    <row r="6" spans="1:8" x14ac:dyDescent="0.3">
      <c r="B6" s="13" t="s">
        <v>181</v>
      </c>
      <c r="C6" s="9">
        <v>1.022113</v>
      </c>
      <c r="D6" s="10">
        <v>0.98525799999999997</v>
      </c>
      <c r="E6" s="11">
        <v>0.99262899999999998</v>
      </c>
      <c r="F6" s="9">
        <v>0.12137589999999999</v>
      </c>
      <c r="G6" s="10">
        <v>7.8624079999999999E-2</v>
      </c>
      <c r="H6" s="11">
        <v>7.5184280000000006E-2</v>
      </c>
    </row>
  </sheetData>
  <mergeCells count="2">
    <mergeCell ref="C3:E3"/>
    <mergeCell ref="F3:H3"/>
  </mergeCells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8DA13-12D3-4FFA-995A-ACBC970620FE}">
  <dimension ref="B3:H53"/>
  <sheetViews>
    <sheetView workbookViewId="0">
      <selection activeCell="D55" sqref="D55"/>
    </sheetView>
  </sheetViews>
  <sheetFormatPr defaultRowHeight="14" x14ac:dyDescent="0.3"/>
  <cols>
    <col min="2" max="2" width="14.1640625" customWidth="1"/>
    <col min="3" max="3" width="14.08203125" customWidth="1"/>
    <col min="4" max="4" width="14.33203125" customWidth="1"/>
    <col min="5" max="5" width="14.9140625" customWidth="1"/>
    <col min="6" max="6" width="14.4140625" customWidth="1"/>
    <col min="7" max="8" width="14.75" customWidth="1"/>
  </cols>
  <sheetData>
    <row r="3" spans="2:8" x14ac:dyDescent="0.3">
      <c r="B3" s="46" t="s">
        <v>182</v>
      </c>
      <c r="C3" s="46" t="s">
        <v>233</v>
      </c>
      <c r="D3" s="46" t="s">
        <v>234</v>
      </c>
      <c r="E3" s="46" t="s">
        <v>235</v>
      </c>
      <c r="F3" s="46" t="s">
        <v>236</v>
      </c>
      <c r="G3" s="46" t="s">
        <v>237</v>
      </c>
      <c r="H3" s="46" t="s">
        <v>238</v>
      </c>
    </row>
    <row r="4" spans="2:8" x14ac:dyDescent="0.3">
      <c r="B4" s="46" t="s">
        <v>183</v>
      </c>
      <c r="C4" s="46">
        <v>0.58924622480571198</v>
      </c>
      <c r="D4" s="46">
        <v>0.43884922390008602</v>
      </c>
      <c r="E4" s="46">
        <v>0.48834270550325398</v>
      </c>
      <c r="F4" s="46">
        <v>300.50021657001201</v>
      </c>
      <c r="G4" s="46">
        <v>359.89724956084399</v>
      </c>
      <c r="H4" s="46">
        <v>325.70024303968</v>
      </c>
    </row>
    <row r="5" spans="2:8" x14ac:dyDescent="0.3">
      <c r="B5" s="46" t="s">
        <v>184</v>
      </c>
      <c r="C5" s="46">
        <v>0.19641540826857101</v>
      </c>
      <c r="D5" s="46">
        <v>0.14628307463336199</v>
      </c>
      <c r="E5" s="46">
        <v>0.16278090183441801</v>
      </c>
      <c r="F5" s="46">
        <v>44.188203351220402</v>
      </c>
      <c r="G5" s="46">
        <v>49.862337672754698</v>
      </c>
      <c r="H5" s="46">
        <v>44.408182335908101</v>
      </c>
    </row>
    <row r="6" spans="2:8" x14ac:dyDescent="0.3">
      <c r="B6" s="46" t="s">
        <v>185</v>
      </c>
      <c r="C6" s="46">
        <v>0.58924622480571198</v>
      </c>
      <c r="D6" s="46">
        <v>0.14628307463336199</v>
      </c>
      <c r="E6" s="46">
        <v>0.16278090183441801</v>
      </c>
      <c r="F6" s="46">
        <v>77.816312534591006</v>
      </c>
      <c r="G6" s="46">
        <v>77.508903433837901</v>
      </c>
      <c r="H6" s="46">
        <v>78.877806386409006</v>
      </c>
    </row>
    <row r="7" spans="2:8" x14ac:dyDescent="0.3">
      <c r="B7" s="46" t="s">
        <v>186</v>
      </c>
      <c r="C7" s="46">
        <v>0.58924622480571198</v>
      </c>
      <c r="D7" s="46">
        <v>0.43884922390008602</v>
      </c>
      <c r="E7" s="46">
        <v>0.48834270550325398</v>
      </c>
      <c r="F7" s="46">
        <v>77.816312534591006</v>
      </c>
      <c r="G7" s="46">
        <v>98.243677358808398</v>
      </c>
      <c r="H7" s="46">
        <v>91.709880405226599</v>
      </c>
    </row>
    <row r="8" spans="2:8" x14ac:dyDescent="0.3">
      <c r="B8" s="46" t="s">
        <v>187</v>
      </c>
      <c r="C8" s="46">
        <v>0.58924622480571198</v>
      </c>
      <c r="D8" s="46">
        <v>0.14628307463336199</v>
      </c>
      <c r="E8" s="46">
        <v>0.16278090183441801</v>
      </c>
      <c r="F8" s="46">
        <v>35.986115455879897</v>
      </c>
      <c r="G8" s="46">
        <v>47.8875400052939</v>
      </c>
      <c r="H8" s="46">
        <v>44.911206294968402</v>
      </c>
    </row>
    <row r="9" spans="2:8" x14ac:dyDescent="0.3">
      <c r="B9" s="46" t="s">
        <v>188</v>
      </c>
      <c r="C9" s="46">
        <v>0.58924622480571198</v>
      </c>
      <c r="D9" s="46">
        <v>0.43884922390008602</v>
      </c>
      <c r="E9" s="46">
        <v>0.48834270550325398</v>
      </c>
      <c r="F9" s="46">
        <v>58.746721370647499</v>
      </c>
      <c r="G9" s="46">
        <v>59.736025218374799</v>
      </c>
      <c r="H9" s="46">
        <v>57.743280313785903</v>
      </c>
    </row>
    <row r="10" spans="2:8" x14ac:dyDescent="0.3">
      <c r="B10" s="46" t="s">
        <v>189</v>
      </c>
      <c r="C10" s="46">
        <v>0.58924622480571198</v>
      </c>
      <c r="D10" s="46">
        <v>0.43884922390008602</v>
      </c>
      <c r="E10" s="46">
        <v>0.48834270550325398</v>
      </c>
      <c r="F10" s="46">
        <v>53.210349640253099</v>
      </c>
      <c r="G10" s="46">
        <v>43.9381451981616</v>
      </c>
      <c r="H10" s="46">
        <v>50.949900137161002</v>
      </c>
    </row>
    <row r="11" spans="2:8" x14ac:dyDescent="0.3">
      <c r="B11" s="46" t="s">
        <v>190</v>
      </c>
      <c r="C11" s="46">
        <v>0.19641540826857101</v>
      </c>
      <c r="D11" s="46">
        <v>0.14628307463336199</v>
      </c>
      <c r="E11" s="46">
        <v>0.16278090183441801</v>
      </c>
      <c r="F11" s="46">
        <v>11.3802728782155</v>
      </c>
      <c r="G11" s="46">
        <v>16.291659648193999</v>
      </c>
      <c r="H11" s="46">
        <v>15.473656664340499</v>
      </c>
    </row>
    <row r="12" spans="2:8" x14ac:dyDescent="0.3">
      <c r="B12" s="46" t="s">
        <v>191</v>
      </c>
      <c r="C12" s="46">
        <v>0.19641540826857101</v>
      </c>
      <c r="D12" s="46">
        <v>0.14628307463336199</v>
      </c>
      <c r="E12" s="46">
        <v>0.16278090183441801</v>
      </c>
      <c r="F12" s="46">
        <v>13.2257200952908</v>
      </c>
      <c r="G12" s="46">
        <v>15.3042808672426</v>
      </c>
      <c r="H12" s="46">
        <v>13.209236711023401</v>
      </c>
    </row>
    <row r="13" spans="2:8" x14ac:dyDescent="0.3">
      <c r="B13" s="46" t="s">
        <v>192</v>
      </c>
      <c r="C13" s="46">
        <v>8.4178285384184898E-2</v>
      </c>
      <c r="D13" s="46">
        <v>6.2692934897071298E-2</v>
      </c>
      <c r="E13" s="46">
        <v>6.9763453542179402E-2</v>
      </c>
      <c r="F13" s="46">
        <v>3.9984739835246401</v>
      </c>
      <c r="G13" s="46">
        <v>6.4179219706266899</v>
      </c>
      <c r="H13" s="46">
        <v>4.6546811207097099</v>
      </c>
    </row>
    <row r="14" spans="2:8" x14ac:dyDescent="0.3">
      <c r="B14" s="46" t="s">
        <v>193</v>
      </c>
      <c r="C14" s="46">
        <v>0.58924622480571198</v>
      </c>
      <c r="D14" s="46">
        <v>0.43884922390008602</v>
      </c>
      <c r="E14" s="46">
        <v>0.48834270550325398</v>
      </c>
      <c r="F14" s="46">
        <v>35.370996462689803</v>
      </c>
      <c r="G14" s="46">
        <v>29.621182953533701</v>
      </c>
      <c r="H14" s="46">
        <v>37.363139783911301</v>
      </c>
    </row>
    <row r="15" spans="2:8" x14ac:dyDescent="0.3">
      <c r="B15" s="46" t="s">
        <v>194</v>
      </c>
      <c r="C15" s="46">
        <v>0.58924622480571198</v>
      </c>
      <c r="D15" s="46">
        <v>0.43884922390008602</v>
      </c>
      <c r="E15" s="46">
        <v>0.48834270550325398</v>
      </c>
      <c r="F15" s="46">
        <v>31.065163510359302</v>
      </c>
      <c r="G15" s="46">
        <v>37.026553889838098</v>
      </c>
      <c r="H15" s="46">
        <v>29.060296700916801</v>
      </c>
    </row>
    <row r="16" spans="2:8" x14ac:dyDescent="0.3">
      <c r="B16" s="46" t="s">
        <v>195</v>
      </c>
      <c r="C16" s="46">
        <v>0.58924622480571198</v>
      </c>
      <c r="D16" s="46">
        <v>0.43884922390008602</v>
      </c>
      <c r="E16" s="46">
        <v>0.48834270550325398</v>
      </c>
      <c r="F16" s="46">
        <v>28.912006400847002</v>
      </c>
      <c r="G16" s="46">
        <v>36.532653945183696</v>
      </c>
      <c r="H16" s="46">
        <v>31.3247467334023</v>
      </c>
    </row>
    <row r="17" spans="2:8" x14ac:dyDescent="0.3">
      <c r="B17" s="46" t="s">
        <v>196</v>
      </c>
      <c r="C17" s="46">
        <v>0.58924622480571198</v>
      </c>
      <c r="D17" s="46">
        <v>0.43884922390008602</v>
      </c>
      <c r="E17" s="46">
        <v>0.48834270550325398</v>
      </c>
      <c r="F17" s="46">
        <v>27.989297831893499</v>
      </c>
      <c r="G17" s="46">
        <v>36.039054792213101</v>
      </c>
      <c r="H17" s="46">
        <v>29.815103352022501</v>
      </c>
    </row>
    <row r="18" spans="2:8" x14ac:dyDescent="0.3">
      <c r="B18" s="46" t="s">
        <v>197</v>
      </c>
      <c r="C18" s="46">
        <v>0.58924622480571198</v>
      </c>
      <c r="D18" s="46">
        <v>0.43884922390008602</v>
      </c>
      <c r="E18" s="46">
        <v>0.48834270550325398</v>
      </c>
      <c r="F18" s="46">
        <v>29.834745048968902</v>
      </c>
      <c r="G18" s="46">
        <v>38.013752195779297</v>
      </c>
      <c r="H18" s="46">
        <v>24.5314267151142</v>
      </c>
    </row>
    <row r="19" spans="2:8" x14ac:dyDescent="0.3">
      <c r="B19" s="46" t="s">
        <v>198</v>
      </c>
      <c r="C19" s="46">
        <v>1.7677386744171399</v>
      </c>
      <c r="D19" s="46">
        <v>0.43884922390008602</v>
      </c>
      <c r="E19" s="46">
        <v>0.48834270550325398</v>
      </c>
      <c r="F19" s="46">
        <v>56.593654498640397</v>
      </c>
      <c r="G19" s="46">
        <v>48.381139158264602</v>
      </c>
      <c r="H19" s="46">
        <v>58.875460211276099</v>
      </c>
    </row>
    <row r="20" spans="2:8" x14ac:dyDescent="0.3">
      <c r="B20" s="46" t="s">
        <v>199</v>
      </c>
      <c r="C20" s="46">
        <v>0.58924622480571198</v>
      </c>
      <c r="D20" s="46">
        <v>0.43884922390008602</v>
      </c>
      <c r="E20" s="46">
        <v>0.48834270550325398</v>
      </c>
      <c r="F20" s="46">
        <v>25.5287015424598</v>
      </c>
      <c r="G20" s="46">
        <v>36.039054792213101</v>
      </c>
      <c r="H20" s="46">
        <v>24.5314267151142</v>
      </c>
    </row>
    <row r="21" spans="2:8" x14ac:dyDescent="0.3">
      <c r="B21" s="46" t="s">
        <v>200</v>
      </c>
      <c r="C21" s="46">
        <v>0.58924622480571198</v>
      </c>
      <c r="D21" s="46">
        <v>0.43884922390008602</v>
      </c>
      <c r="E21" s="46">
        <v>0.48834270550325398</v>
      </c>
      <c r="F21" s="46">
        <v>24.913552470101301</v>
      </c>
      <c r="G21" s="46">
        <v>25.178008518420501</v>
      </c>
      <c r="H21" s="46">
        <v>23.021783333734401</v>
      </c>
    </row>
    <row r="22" spans="2:8" x14ac:dyDescent="0.3">
      <c r="B22" s="46" t="s">
        <v>201</v>
      </c>
      <c r="C22" s="46">
        <v>0.58924622480571198</v>
      </c>
      <c r="D22" s="46">
        <v>0.43884922390008602</v>
      </c>
      <c r="E22" s="46">
        <v>0.48834270550325398</v>
      </c>
      <c r="F22" s="46">
        <v>27.989297831893499</v>
      </c>
      <c r="G22" s="46">
        <v>15.3042808672426</v>
      </c>
      <c r="H22" s="46">
        <v>26.041040017325599</v>
      </c>
    </row>
    <row r="23" spans="2:8" x14ac:dyDescent="0.3">
      <c r="B23" s="46" t="s">
        <v>202</v>
      </c>
      <c r="C23" s="46">
        <v>0.58924622480571198</v>
      </c>
      <c r="D23" s="46">
        <v>0.43884922390008602</v>
      </c>
      <c r="E23" s="46">
        <v>0.48834270550325398</v>
      </c>
      <c r="F23" s="46">
        <v>20.607508963592199</v>
      </c>
      <c r="G23" s="46">
        <v>24.190629737468999</v>
      </c>
      <c r="H23" s="46">
        <v>20.757363380417299</v>
      </c>
    </row>
    <row r="24" spans="2:8" x14ac:dyDescent="0.3">
      <c r="B24" s="46" t="s">
        <v>203</v>
      </c>
      <c r="C24" s="46">
        <v>0.58924622480571198</v>
      </c>
      <c r="D24" s="46">
        <v>0.43884922390008602</v>
      </c>
      <c r="E24" s="46">
        <v>0.48834270550325398</v>
      </c>
      <c r="F24" s="46">
        <v>22.452956180667499</v>
      </c>
      <c r="G24" s="46">
        <v>18.266387130928599</v>
      </c>
      <c r="H24" s="46">
        <v>22.266976682628702</v>
      </c>
    </row>
    <row r="25" spans="2:8" x14ac:dyDescent="0.3">
      <c r="B25" s="46" t="s">
        <v>204</v>
      </c>
      <c r="C25" s="46">
        <v>0.58924622480571198</v>
      </c>
      <c r="D25" s="46">
        <v>0.43884922390008602</v>
      </c>
      <c r="E25" s="46">
        <v>0.48834270550325398</v>
      </c>
      <c r="F25" s="46">
        <v>18.7620617465168</v>
      </c>
      <c r="G25" s="46">
        <v>15.3042808672426</v>
      </c>
      <c r="H25" s="46">
        <v>23.021783333734401</v>
      </c>
    </row>
    <row r="26" spans="2:8" x14ac:dyDescent="0.3">
      <c r="B26" s="46" t="s">
        <v>205</v>
      </c>
      <c r="C26" s="46">
        <v>0.58924622480571198</v>
      </c>
      <c r="D26" s="46">
        <v>0.43884922390008602</v>
      </c>
      <c r="E26" s="46">
        <v>0.48834270550325398</v>
      </c>
      <c r="F26" s="46">
        <v>18.7620617465168</v>
      </c>
      <c r="G26" s="46">
        <v>20.241144692831501</v>
      </c>
      <c r="H26" s="46">
        <v>13.9640433621291</v>
      </c>
    </row>
    <row r="27" spans="2:8" x14ac:dyDescent="0.3">
      <c r="B27" s="46" t="s">
        <v>206</v>
      </c>
      <c r="C27" s="46">
        <v>0.58924622480571198</v>
      </c>
      <c r="D27" s="46">
        <v>0.43884922390008602</v>
      </c>
      <c r="E27" s="46">
        <v>0.48834270550325398</v>
      </c>
      <c r="F27" s="46">
        <v>17.531763601799899</v>
      </c>
      <c r="G27" s="46">
        <v>11.3547958226051</v>
      </c>
      <c r="H27" s="46">
        <v>13.209236711023401</v>
      </c>
    </row>
    <row r="28" spans="2:8" x14ac:dyDescent="0.3">
      <c r="B28" s="46" t="s">
        <v>207</v>
      </c>
      <c r="C28" s="46">
        <v>0.58924622480571198</v>
      </c>
      <c r="D28" s="46">
        <v>0.43884922390008602</v>
      </c>
      <c r="E28" s="46">
        <v>0.48834270550325398</v>
      </c>
      <c r="F28" s="46">
        <v>13.2257200952908</v>
      </c>
      <c r="G28" s="46">
        <v>15.3042808672426</v>
      </c>
      <c r="H28" s="46">
        <v>13.209236711023401</v>
      </c>
    </row>
    <row r="29" spans="2:8" x14ac:dyDescent="0.3">
      <c r="B29" s="46" t="s">
        <v>208</v>
      </c>
      <c r="C29" s="46">
        <v>0.58924622480571198</v>
      </c>
      <c r="D29" s="46">
        <v>0.43884922390008602</v>
      </c>
      <c r="E29" s="46">
        <v>0.48834270550325398</v>
      </c>
      <c r="F29" s="46">
        <v>12.610571022932399</v>
      </c>
      <c r="G29" s="46">
        <v>10.367417041653599</v>
      </c>
      <c r="H29" s="46">
        <v>16.983300045720298</v>
      </c>
    </row>
    <row r="30" spans="2:8" x14ac:dyDescent="0.3">
      <c r="B30" s="46" t="s">
        <v>209</v>
      </c>
      <c r="C30" s="46">
        <v>0.58924622480571198</v>
      </c>
      <c r="D30" s="46">
        <v>0.43884922390008602</v>
      </c>
      <c r="E30" s="46">
        <v>0.48834270550325398</v>
      </c>
      <c r="F30" s="46">
        <v>13.8408691676493</v>
      </c>
      <c r="G30" s="46">
        <v>11.3547958226051</v>
      </c>
      <c r="H30" s="46">
        <v>12.454399980749301</v>
      </c>
    </row>
    <row r="31" spans="2:8" x14ac:dyDescent="0.3">
      <c r="B31" s="46" t="s">
        <v>210</v>
      </c>
      <c r="C31" s="46">
        <v>0.58924622480571198</v>
      </c>
      <c r="D31" s="46">
        <v>0.43884922390008602</v>
      </c>
      <c r="E31" s="46">
        <v>0.48834270550325398</v>
      </c>
      <c r="F31" s="46">
        <v>13.2257200952908</v>
      </c>
      <c r="G31" s="46">
        <v>14.316902086291099</v>
      </c>
      <c r="H31" s="46">
        <v>9.4351733763264907</v>
      </c>
    </row>
    <row r="32" spans="2:8" x14ac:dyDescent="0.3">
      <c r="B32" s="46" t="s">
        <v>211</v>
      </c>
      <c r="C32" s="46">
        <v>0.58924622480571198</v>
      </c>
      <c r="D32" s="46">
        <v>0.43884922390008602</v>
      </c>
      <c r="E32" s="46">
        <v>0.48834270550325398</v>
      </c>
      <c r="F32" s="46">
        <v>13.8408691676493</v>
      </c>
      <c r="G32" s="46">
        <v>15.3042808672426</v>
      </c>
      <c r="H32" s="46">
        <v>7.1707233438409901</v>
      </c>
    </row>
    <row r="33" spans="2:8" x14ac:dyDescent="0.3">
      <c r="B33" s="46" t="s">
        <v>212</v>
      </c>
      <c r="C33" s="46">
        <v>0.58924622480571198</v>
      </c>
      <c r="D33" s="46">
        <v>0.43884922390008602</v>
      </c>
      <c r="E33" s="46">
        <v>0.48834270550325398</v>
      </c>
      <c r="F33" s="46">
        <v>12.610571022932399</v>
      </c>
      <c r="G33" s="46">
        <v>11.3547958226051</v>
      </c>
      <c r="H33" s="46">
        <v>9.4351733763264907</v>
      </c>
    </row>
    <row r="34" spans="2:8" x14ac:dyDescent="0.3">
      <c r="B34" s="46" t="s">
        <v>213</v>
      </c>
      <c r="C34" s="46">
        <v>0.58924622480571198</v>
      </c>
      <c r="D34" s="46">
        <v>0.43884922390008602</v>
      </c>
      <c r="E34" s="46">
        <v>0.48834270550325398</v>
      </c>
      <c r="F34" s="46">
        <v>11.995421950573901</v>
      </c>
      <c r="G34" s="46">
        <v>12.3421445243882</v>
      </c>
      <c r="H34" s="46">
        <v>7.1707233438409901</v>
      </c>
    </row>
    <row r="35" spans="2:8" x14ac:dyDescent="0.3">
      <c r="B35" s="46" t="s">
        <v>214</v>
      </c>
      <c r="C35" s="46">
        <v>0.58924622480571198</v>
      </c>
      <c r="D35" s="46">
        <v>0.43884922390008602</v>
      </c>
      <c r="E35" s="46">
        <v>0.48834270550325398</v>
      </c>
      <c r="F35" s="46">
        <v>10.149974733498601</v>
      </c>
      <c r="G35" s="46">
        <v>7.4052806987992401</v>
      </c>
      <c r="H35" s="46">
        <v>10.189980027432201</v>
      </c>
    </row>
    <row r="36" spans="2:8" x14ac:dyDescent="0.3">
      <c r="B36" s="46" t="s">
        <v>215</v>
      </c>
      <c r="C36" s="46">
        <v>0.58924622480571198</v>
      </c>
      <c r="D36" s="46">
        <v>0.43884922390008602</v>
      </c>
      <c r="E36" s="46">
        <v>0.48834270550325398</v>
      </c>
      <c r="F36" s="46">
        <v>10.149974733498601</v>
      </c>
      <c r="G36" s="46">
        <v>5.4305532160646797</v>
      </c>
      <c r="H36" s="46">
        <v>10.9447866785379</v>
      </c>
    </row>
    <row r="37" spans="2:8" x14ac:dyDescent="0.3">
      <c r="B37" s="46" t="s">
        <v>216</v>
      </c>
      <c r="C37" s="46">
        <v>0.58924622480571198</v>
      </c>
      <c r="D37" s="46">
        <v>0.43884922390008602</v>
      </c>
      <c r="E37" s="46">
        <v>0.48834270550325398</v>
      </c>
      <c r="F37" s="46">
        <v>6.45908029934788</v>
      </c>
      <c r="G37" s="46">
        <v>9.3800382607021699</v>
      </c>
      <c r="H37" s="46">
        <v>10.189980027432201</v>
      </c>
    </row>
    <row r="38" spans="2:8" x14ac:dyDescent="0.3">
      <c r="B38" s="46" t="s">
        <v>217</v>
      </c>
      <c r="C38" s="46">
        <v>0.58924622480571198</v>
      </c>
      <c r="D38" s="46">
        <v>0.43884922390008602</v>
      </c>
      <c r="E38" s="46">
        <v>0.48834270550325398</v>
      </c>
      <c r="F38" s="46">
        <v>7.6893784440647801</v>
      </c>
      <c r="G38" s="46">
        <v>9.3800382607021699</v>
      </c>
      <c r="H38" s="46">
        <v>7.9255299949467002</v>
      </c>
    </row>
    <row r="39" spans="2:8" x14ac:dyDescent="0.3">
      <c r="B39" s="46" t="s">
        <v>218</v>
      </c>
      <c r="C39" s="46">
        <v>0.58924622480571198</v>
      </c>
      <c r="D39" s="46">
        <v>0.43884922390008602</v>
      </c>
      <c r="E39" s="46">
        <v>0.48834270550325398</v>
      </c>
      <c r="F39" s="46">
        <v>8.3045275164232297</v>
      </c>
      <c r="G39" s="46">
        <v>8.3926594797507104</v>
      </c>
      <c r="H39" s="46">
        <v>7.1707233438409901</v>
      </c>
    </row>
    <row r="40" spans="2:8" x14ac:dyDescent="0.3">
      <c r="B40" s="46" t="s">
        <v>219</v>
      </c>
      <c r="C40" s="46">
        <v>0.58924622480571198</v>
      </c>
      <c r="D40" s="46">
        <v>0.43884922390008602</v>
      </c>
      <c r="E40" s="46">
        <v>0.48834270550325398</v>
      </c>
      <c r="F40" s="46">
        <v>8.3045275164232297</v>
      </c>
      <c r="G40" s="46">
        <v>6.4179319970161499</v>
      </c>
      <c r="H40" s="46">
        <v>8.6803366460524103</v>
      </c>
    </row>
    <row r="41" spans="2:8" x14ac:dyDescent="0.3">
      <c r="B41" s="46" t="s">
        <v>220</v>
      </c>
      <c r="C41" s="46">
        <v>0.58924622480571198</v>
      </c>
      <c r="D41" s="46">
        <v>0.43884922390008602</v>
      </c>
      <c r="E41" s="46">
        <v>0.48834270550325398</v>
      </c>
      <c r="F41" s="46">
        <v>5.8439312269894401</v>
      </c>
      <c r="G41" s="46">
        <v>8.3926594797507104</v>
      </c>
      <c r="H41" s="46">
        <v>8.6803366460524103</v>
      </c>
    </row>
    <row r="42" spans="2:8" x14ac:dyDescent="0.3">
      <c r="B42" s="46" t="s">
        <v>221</v>
      </c>
      <c r="C42" s="46">
        <v>0.58924622480571198</v>
      </c>
      <c r="D42" s="46">
        <v>0.43884922390008602</v>
      </c>
      <c r="E42" s="46">
        <v>0.48834270550325398</v>
      </c>
      <c r="F42" s="46">
        <v>5.8439312269894401</v>
      </c>
      <c r="G42" s="46">
        <v>8.3926594797507104</v>
      </c>
      <c r="H42" s="46">
        <v>8.6803366460524103</v>
      </c>
    </row>
    <row r="43" spans="2:8" x14ac:dyDescent="0.3">
      <c r="B43" s="46" t="s">
        <v>222</v>
      </c>
      <c r="C43" s="46">
        <v>0.58924622480571198</v>
      </c>
      <c r="D43" s="46">
        <v>0.43884922390008602</v>
      </c>
      <c r="E43" s="46">
        <v>0.48834270550325398</v>
      </c>
      <c r="F43" s="46">
        <v>8.9196765887816696</v>
      </c>
      <c r="G43" s="46">
        <v>6.4179319970161499</v>
      </c>
      <c r="H43" s="46">
        <v>7.1707233438409901</v>
      </c>
    </row>
    <row r="44" spans="2:8" x14ac:dyDescent="0.3">
      <c r="B44" s="46" t="s">
        <v>223</v>
      </c>
      <c r="C44" s="46">
        <v>0.58924622480571198</v>
      </c>
      <c r="D44" s="46">
        <v>0.43884922390008602</v>
      </c>
      <c r="E44" s="46">
        <v>0.48834270550325398</v>
      </c>
      <c r="F44" s="46">
        <v>6.45908029934788</v>
      </c>
      <c r="G44" s="46">
        <v>7.4052806987992401</v>
      </c>
      <c r="H44" s="46">
        <v>7.9255299949467002</v>
      </c>
    </row>
    <row r="45" spans="2:8" x14ac:dyDescent="0.3">
      <c r="B45" s="46" t="s">
        <v>224</v>
      </c>
      <c r="C45" s="46">
        <v>0.58924622480571198</v>
      </c>
      <c r="D45" s="46">
        <v>0.43884922390008602</v>
      </c>
      <c r="E45" s="46">
        <v>0.48834270550325398</v>
      </c>
      <c r="F45" s="46">
        <v>8.3045275164232297</v>
      </c>
      <c r="G45" s="46">
        <v>5.4305532160646797</v>
      </c>
      <c r="H45" s="46">
        <v>7.9255299949467002</v>
      </c>
    </row>
    <row r="46" spans="2:8" x14ac:dyDescent="0.3">
      <c r="B46" s="46" t="s">
        <v>225</v>
      </c>
      <c r="C46" s="46">
        <v>0.58924622480571198</v>
      </c>
      <c r="D46" s="46">
        <v>0.43884922390008602</v>
      </c>
      <c r="E46" s="46">
        <v>0.48834270550325398</v>
      </c>
      <c r="F46" s="46">
        <v>6.45908029934788</v>
      </c>
      <c r="G46" s="46">
        <v>6.4179319970161499</v>
      </c>
      <c r="H46" s="46">
        <v>8.6803366460524103</v>
      </c>
    </row>
    <row r="47" spans="2:8" x14ac:dyDescent="0.3">
      <c r="B47" s="56" t="s">
        <v>226</v>
      </c>
      <c r="C47" s="56">
        <v>0.58924622480571198</v>
      </c>
      <c r="D47" s="56">
        <v>0.43884922390008602</v>
      </c>
      <c r="E47" s="56">
        <v>0.48834270550325398</v>
      </c>
      <c r="F47" s="56">
        <v>5.2287821546309896</v>
      </c>
      <c r="G47" s="56">
        <v>8.3926594797507104</v>
      </c>
      <c r="H47" s="56">
        <v>7.9255299949467002</v>
      </c>
    </row>
    <row r="48" spans="2:8" x14ac:dyDescent="0.3">
      <c r="B48" s="56" t="s">
        <v>227</v>
      </c>
      <c r="C48" s="56">
        <v>0.58924622480571198</v>
      </c>
      <c r="D48" s="56">
        <v>0.43884922390008602</v>
      </c>
      <c r="E48" s="56">
        <v>0.48834270550325398</v>
      </c>
      <c r="F48" s="56">
        <v>4.61363308227254</v>
      </c>
      <c r="G48" s="56">
        <v>8.3926594797507104</v>
      </c>
      <c r="H48" s="56">
        <v>7.1707233438409901</v>
      </c>
    </row>
    <row r="49" spans="2:8" x14ac:dyDescent="0.3">
      <c r="B49" s="56" t="s">
        <v>228</v>
      </c>
      <c r="C49" s="56">
        <v>0.58924622480571198</v>
      </c>
      <c r="D49" s="56">
        <v>0.43884922390008602</v>
      </c>
      <c r="E49" s="56">
        <v>0.48834270550325398</v>
      </c>
      <c r="F49" s="56">
        <v>5.2287821546309896</v>
      </c>
      <c r="G49" s="56">
        <v>8.3926594797507104</v>
      </c>
      <c r="H49" s="56">
        <v>5.6611100416295699</v>
      </c>
    </row>
    <row r="50" spans="2:8" x14ac:dyDescent="0.3">
      <c r="B50" s="46" t="s">
        <v>229</v>
      </c>
      <c r="C50" s="46">
        <v>0.58924622480571198</v>
      </c>
      <c r="D50" s="46">
        <v>0.43884922390008602</v>
      </c>
      <c r="E50" s="46">
        <v>0.48834270550325398</v>
      </c>
      <c r="F50" s="46">
        <v>6.45908029934788</v>
      </c>
      <c r="G50" s="46">
        <v>4.4431744351132201</v>
      </c>
      <c r="H50" s="46">
        <v>7.9255299949467002</v>
      </c>
    </row>
    <row r="51" spans="2:8" x14ac:dyDescent="0.3">
      <c r="B51" s="46" t="s">
        <v>230</v>
      </c>
      <c r="C51" s="46">
        <v>0.58924622480571198</v>
      </c>
      <c r="D51" s="46">
        <v>0.43884922390008602</v>
      </c>
      <c r="E51" s="46">
        <v>0.48834270550325398</v>
      </c>
      <c r="F51" s="46">
        <v>7.0742293717063296</v>
      </c>
      <c r="G51" s="46">
        <v>4.4431744351132201</v>
      </c>
      <c r="H51" s="46">
        <v>4.9062733113554904</v>
      </c>
    </row>
    <row r="52" spans="2:8" x14ac:dyDescent="0.3">
      <c r="B52" s="46" t="s">
        <v>231</v>
      </c>
      <c r="C52" s="46">
        <v>0.58924622480571198</v>
      </c>
      <c r="D52" s="46">
        <v>0.43884922390008602</v>
      </c>
      <c r="E52" s="46">
        <v>0.48834270550325398</v>
      </c>
      <c r="F52" s="46">
        <v>3.3833349375556501</v>
      </c>
      <c r="G52" s="46">
        <v>5.4305532160646797</v>
      </c>
      <c r="H52" s="46">
        <v>7.1707233438409901</v>
      </c>
    </row>
    <row r="53" spans="2:8" x14ac:dyDescent="0.3">
      <c r="B53" s="46" t="s">
        <v>232</v>
      </c>
      <c r="C53" s="46">
        <v>1.7677386744171399</v>
      </c>
      <c r="D53" s="46">
        <v>0.43884922390008602</v>
      </c>
      <c r="E53" s="46">
        <v>0.48834270550325398</v>
      </c>
      <c r="F53" s="46">
        <v>3.3833349375556501</v>
      </c>
      <c r="G53" s="46">
        <v>5.4305532160646797</v>
      </c>
      <c r="H53" s="46">
        <v>6.41591669273528</v>
      </c>
    </row>
  </sheetData>
  <phoneticPr fontId="2" type="noConversion"/>
  <conditionalFormatting sqref="B3:B53">
    <cfRule type="duplicateValues" dxfId="0" priority="1" stopIfTrue="1"/>
  </conditionalFormatting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7BE46-BEFF-4BF9-8909-EF622D475C29}">
  <dimension ref="A1:L61"/>
  <sheetViews>
    <sheetView topLeftCell="A52" workbookViewId="0">
      <selection activeCell="K65" sqref="K65"/>
    </sheetView>
  </sheetViews>
  <sheetFormatPr defaultRowHeight="14" x14ac:dyDescent="0.3"/>
  <sheetData>
    <row r="1" spans="1:12" x14ac:dyDescent="0.3">
      <c r="A1" t="s">
        <v>241</v>
      </c>
    </row>
    <row r="3" spans="1:12" x14ac:dyDescent="0.3">
      <c r="A3" t="s">
        <v>221</v>
      </c>
      <c r="B3" s="14"/>
      <c r="C3" s="31" t="s">
        <v>159</v>
      </c>
      <c r="D3" s="32"/>
      <c r="E3" s="32"/>
      <c r="F3" s="32"/>
      <c r="G3" s="61"/>
      <c r="H3" s="15" t="s">
        <v>57</v>
      </c>
      <c r="I3" s="15"/>
      <c r="J3" s="15"/>
      <c r="K3" s="62"/>
      <c r="L3" s="61"/>
    </row>
    <row r="4" spans="1:12" x14ac:dyDescent="0.3">
      <c r="B4" s="12" t="s">
        <v>16</v>
      </c>
      <c r="C4" s="7">
        <v>0.89234100000000005</v>
      </c>
      <c r="D4" s="4">
        <v>1.0065930000000001</v>
      </c>
      <c r="E4" s="4">
        <v>1.1129070000000001</v>
      </c>
      <c r="F4" s="4">
        <v>1.1139749999999999</v>
      </c>
      <c r="G4" s="59"/>
      <c r="H4" s="4">
        <v>0.61395699999999997</v>
      </c>
      <c r="I4" s="4">
        <v>0.61828399999999994</v>
      </c>
      <c r="J4" s="4">
        <v>0.70613800000000004</v>
      </c>
      <c r="K4" s="4">
        <v>0.80733600000000005</v>
      </c>
      <c r="L4" s="59"/>
    </row>
    <row r="5" spans="1:12" x14ac:dyDescent="0.3">
      <c r="B5" s="13" t="s">
        <v>240</v>
      </c>
      <c r="C5" s="9">
        <v>0.94410899999999998</v>
      </c>
      <c r="D5" s="10">
        <v>0.97245099999999995</v>
      </c>
      <c r="E5" s="10">
        <v>1.1028880000000001</v>
      </c>
      <c r="F5" s="10">
        <v>1.0745560000000001</v>
      </c>
      <c r="G5" s="60"/>
      <c r="H5" s="10">
        <v>1.1368</v>
      </c>
      <c r="I5" s="10">
        <v>1.687732</v>
      </c>
      <c r="J5" s="10">
        <v>1.1422369999999999</v>
      </c>
      <c r="K5" s="10">
        <v>1.213851</v>
      </c>
      <c r="L5" s="60"/>
    </row>
    <row r="8" spans="1:12" x14ac:dyDescent="0.3">
      <c r="A8" t="s">
        <v>205</v>
      </c>
      <c r="B8" s="23"/>
      <c r="C8" s="31" t="s">
        <v>159</v>
      </c>
      <c r="D8" s="32"/>
      <c r="E8" s="32"/>
      <c r="F8" s="32"/>
      <c r="G8" s="33"/>
      <c r="H8" s="31" t="s">
        <v>239</v>
      </c>
      <c r="I8" s="32"/>
      <c r="J8" s="32"/>
      <c r="K8" s="32"/>
      <c r="L8" s="33"/>
    </row>
    <row r="9" spans="1:12" x14ac:dyDescent="0.3">
      <c r="B9" s="64" t="s">
        <v>16</v>
      </c>
      <c r="C9" s="7">
        <v>0.99914400000000003</v>
      </c>
      <c r="D9" s="4">
        <v>1.0391239999999999</v>
      </c>
      <c r="E9" s="4">
        <v>1.0139530000000001</v>
      </c>
      <c r="F9" s="4">
        <v>0.95416900000000004</v>
      </c>
      <c r="G9" s="8"/>
      <c r="H9" s="7">
        <v>0.46842400000000001</v>
      </c>
      <c r="I9" s="4">
        <v>0.46524799999999999</v>
      </c>
      <c r="J9" s="4">
        <v>0.45930500000000002</v>
      </c>
      <c r="K9" s="4">
        <v>0.45106499999999999</v>
      </c>
      <c r="L9" s="8">
        <v>0.80733600000000005</v>
      </c>
    </row>
    <row r="10" spans="1:12" x14ac:dyDescent="0.3">
      <c r="B10" s="22" t="s">
        <v>240</v>
      </c>
      <c r="C10" s="9">
        <v>1.042559</v>
      </c>
      <c r="D10" s="10">
        <v>0.947878</v>
      </c>
      <c r="E10" s="10">
        <v>0.91739400000000004</v>
      </c>
      <c r="F10" s="10">
        <v>1.0921689999999999</v>
      </c>
      <c r="G10" s="11"/>
      <c r="H10" s="9">
        <v>1.143435</v>
      </c>
      <c r="I10" s="10">
        <v>1.288546</v>
      </c>
      <c r="J10" s="10">
        <v>1.3434349999999999</v>
      </c>
      <c r="K10" s="10">
        <v>1.0593220000000001</v>
      </c>
      <c r="L10" s="11">
        <v>1.213851</v>
      </c>
    </row>
    <row r="13" spans="1:12" x14ac:dyDescent="0.3">
      <c r="A13" t="s">
        <v>183</v>
      </c>
      <c r="B13" s="23"/>
      <c r="C13" s="31" t="s">
        <v>159</v>
      </c>
      <c r="D13" s="32"/>
      <c r="E13" s="32"/>
      <c r="F13" s="32"/>
      <c r="G13" s="33"/>
      <c r="H13" s="32" t="s">
        <v>239</v>
      </c>
      <c r="I13" s="32"/>
      <c r="J13" s="32"/>
      <c r="K13" s="32"/>
      <c r="L13" s="33"/>
    </row>
    <row r="14" spans="1:12" x14ac:dyDescent="0.3">
      <c r="B14" s="21" t="s">
        <v>16</v>
      </c>
      <c r="C14" s="7">
        <v>1.2293909999999999</v>
      </c>
      <c r="D14" s="4">
        <v>0.95499210000000001</v>
      </c>
      <c r="E14" s="4">
        <v>0.92363799999999996</v>
      </c>
      <c r="F14" s="4">
        <v>0.93676459999999995</v>
      </c>
      <c r="G14" s="8">
        <v>0.95521400000000001</v>
      </c>
      <c r="H14" s="4">
        <v>0.33451399999999998</v>
      </c>
      <c r="I14" s="4">
        <v>0.34377839999999998</v>
      </c>
      <c r="J14" s="4">
        <v>0.38657259999999999</v>
      </c>
      <c r="K14" s="4">
        <v>0.44607760000000002</v>
      </c>
      <c r="L14" s="8">
        <v>0.50534690000000004</v>
      </c>
    </row>
    <row r="15" spans="1:12" x14ac:dyDescent="0.3">
      <c r="B15" s="22" t="s">
        <v>240</v>
      </c>
      <c r="C15" s="9">
        <v>1.0994870000000001</v>
      </c>
      <c r="D15" s="10">
        <v>1.061747</v>
      </c>
      <c r="E15" s="10">
        <v>0.97518499999999997</v>
      </c>
      <c r="F15" s="10">
        <v>0.9581923</v>
      </c>
      <c r="G15" s="11">
        <v>0.90538870000000005</v>
      </c>
      <c r="H15" s="10">
        <v>0.76959789999999995</v>
      </c>
      <c r="I15" s="10">
        <v>0.70679689999999995</v>
      </c>
      <c r="J15" s="10">
        <v>0.67416690000000001</v>
      </c>
      <c r="K15" s="10">
        <v>0.65093820000000002</v>
      </c>
      <c r="L15" s="11">
        <v>0.65132330000000005</v>
      </c>
    </row>
    <row r="18" spans="1:12" x14ac:dyDescent="0.3">
      <c r="A18" s="20" t="s">
        <v>203</v>
      </c>
      <c r="B18" s="14"/>
      <c r="C18" s="32" t="s">
        <v>159</v>
      </c>
      <c r="D18" s="32"/>
      <c r="E18" s="32"/>
      <c r="F18" s="32"/>
      <c r="G18" s="33"/>
      <c r="H18" s="31" t="s">
        <v>239</v>
      </c>
      <c r="I18" s="32"/>
      <c r="J18" s="32"/>
      <c r="K18" s="32"/>
      <c r="L18" s="33"/>
    </row>
    <row r="19" spans="1:12" x14ac:dyDescent="0.3">
      <c r="A19" s="57"/>
      <c r="B19" s="12" t="s">
        <v>16</v>
      </c>
      <c r="C19" s="4">
        <v>1.1031580000000001</v>
      </c>
      <c r="D19" s="4">
        <v>1.105613</v>
      </c>
      <c r="E19" s="4">
        <v>1.0267440000000001</v>
      </c>
      <c r="F19" s="4">
        <v>0.876023</v>
      </c>
      <c r="G19" s="8">
        <v>0.88846270000000005</v>
      </c>
      <c r="H19" s="7">
        <v>0.69896100000000005</v>
      </c>
      <c r="I19" s="4">
        <v>0.74776500000000001</v>
      </c>
      <c r="J19" s="4">
        <v>0.66079699999999997</v>
      </c>
      <c r="K19" s="4">
        <v>0.70030400000000004</v>
      </c>
      <c r="L19" s="8">
        <v>0.61886399999999997</v>
      </c>
    </row>
    <row r="20" spans="1:12" x14ac:dyDescent="0.3">
      <c r="A20" s="58"/>
      <c r="B20" s="13" t="s">
        <v>240</v>
      </c>
      <c r="C20" s="10">
        <v>1.0256860000000001</v>
      </c>
      <c r="D20" s="10">
        <v>1.017328</v>
      </c>
      <c r="E20" s="10">
        <v>1.029563</v>
      </c>
      <c r="F20" s="10">
        <v>1.025898</v>
      </c>
      <c r="G20" s="11">
        <v>0.90152540000000003</v>
      </c>
      <c r="H20" s="9">
        <v>1.2335179999999999</v>
      </c>
      <c r="I20" s="10">
        <v>1.167216</v>
      </c>
      <c r="J20" s="10">
        <v>1.1839010000000001</v>
      </c>
      <c r="K20" s="10">
        <v>1.045539</v>
      </c>
      <c r="L20" s="11">
        <v>1.0970789999999999</v>
      </c>
    </row>
    <row r="23" spans="1:12" x14ac:dyDescent="0.3">
      <c r="A23" t="s">
        <v>187</v>
      </c>
      <c r="B23" s="14"/>
      <c r="C23" s="31" t="s">
        <v>159</v>
      </c>
      <c r="D23" s="32"/>
      <c r="E23" s="32"/>
      <c r="F23" s="32"/>
      <c r="G23" s="33"/>
      <c r="H23" s="31" t="s">
        <v>239</v>
      </c>
      <c r="I23" s="32"/>
      <c r="J23" s="32"/>
      <c r="K23" s="32"/>
      <c r="L23" s="33"/>
    </row>
    <row r="24" spans="1:12" x14ac:dyDescent="0.3">
      <c r="B24" s="12" t="s">
        <v>16</v>
      </c>
      <c r="C24" s="7">
        <v>1.1040270000000001</v>
      </c>
      <c r="D24" s="4">
        <v>1.0120720000000001</v>
      </c>
      <c r="E24" s="4">
        <v>0.95135499999999995</v>
      </c>
      <c r="F24" s="4">
        <v>0.93254499999999996</v>
      </c>
      <c r="G24" s="8"/>
      <c r="H24" s="7">
        <v>0.73211800000000005</v>
      </c>
      <c r="I24" s="4">
        <v>0.72987100000000005</v>
      </c>
      <c r="J24" s="4">
        <v>0.691554</v>
      </c>
      <c r="K24" s="4">
        <v>0.70427899999999999</v>
      </c>
      <c r="L24" s="8"/>
    </row>
    <row r="25" spans="1:12" x14ac:dyDescent="0.3">
      <c r="B25" s="13" t="s">
        <v>240</v>
      </c>
      <c r="C25" s="9">
        <v>1.030357</v>
      </c>
      <c r="D25" s="10">
        <v>1.041404</v>
      </c>
      <c r="E25" s="10">
        <v>0.93355500000000002</v>
      </c>
      <c r="F25" s="10">
        <v>0.99468400000000001</v>
      </c>
      <c r="G25" s="11"/>
      <c r="H25" s="9">
        <v>1.117526</v>
      </c>
      <c r="I25" s="10">
        <v>1.078171</v>
      </c>
      <c r="J25" s="10">
        <v>1.1401079999999999</v>
      </c>
      <c r="K25" s="10">
        <v>1.0368440000000001</v>
      </c>
      <c r="L25" s="11"/>
    </row>
    <row r="28" spans="1:12" x14ac:dyDescent="0.3">
      <c r="A28" t="s">
        <v>242</v>
      </c>
      <c r="B28" s="14"/>
      <c r="C28" s="31" t="s">
        <v>159</v>
      </c>
      <c r="D28" s="32"/>
      <c r="E28" s="32"/>
      <c r="F28" s="32"/>
      <c r="G28" s="33"/>
      <c r="H28" s="32" t="s">
        <v>239</v>
      </c>
      <c r="I28" s="32"/>
      <c r="J28" s="32"/>
      <c r="K28" s="32"/>
      <c r="L28" s="33"/>
    </row>
    <row r="29" spans="1:12" x14ac:dyDescent="0.3">
      <c r="B29" s="12" t="s">
        <v>16</v>
      </c>
      <c r="C29" s="7">
        <v>0.9082192</v>
      </c>
      <c r="D29" s="4">
        <v>0.93737879999999996</v>
      </c>
      <c r="E29" s="4">
        <v>0.99057269999999997</v>
      </c>
      <c r="F29" s="4">
        <v>1.163829</v>
      </c>
      <c r="G29" s="8"/>
      <c r="H29" s="4">
        <v>0.67253529999999995</v>
      </c>
      <c r="I29" s="4">
        <v>0.71235190000000004</v>
      </c>
      <c r="J29" s="4">
        <v>0.68082370000000003</v>
      </c>
      <c r="K29" s="4">
        <v>0.59586899999999998</v>
      </c>
      <c r="L29" s="8"/>
    </row>
    <row r="30" spans="1:12" x14ac:dyDescent="0.3">
      <c r="B30" s="13" t="s">
        <v>240</v>
      </c>
      <c r="C30" s="9">
        <v>0.88775320000000002</v>
      </c>
      <c r="D30" s="10">
        <v>0.92125520000000005</v>
      </c>
      <c r="E30" s="10">
        <v>1.0365249999999999</v>
      </c>
      <c r="F30" s="10">
        <v>1.1544669999999999</v>
      </c>
      <c r="G30" s="11"/>
      <c r="H30" s="10">
        <v>0.80620950000000002</v>
      </c>
      <c r="I30" s="10">
        <v>0.91004739999999995</v>
      </c>
      <c r="J30" s="10">
        <v>0.79560390000000003</v>
      </c>
      <c r="K30" s="10">
        <v>0.81709920000000003</v>
      </c>
      <c r="L30" s="11"/>
    </row>
    <row r="33" spans="1:12" x14ac:dyDescent="0.3">
      <c r="A33" t="s">
        <v>243</v>
      </c>
      <c r="B33" s="14"/>
      <c r="C33" s="31" t="s">
        <v>159</v>
      </c>
      <c r="D33" s="32"/>
      <c r="E33" s="32"/>
      <c r="F33" s="32"/>
      <c r="G33" s="33"/>
      <c r="H33" s="32" t="s">
        <v>239</v>
      </c>
      <c r="I33" s="32"/>
      <c r="J33" s="32"/>
      <c r="K33" s="32"/>
      <c r="L33" s="33"/>
    </row>
    <row r="34" spans="1:12" x14ac:dyDescent="0.3">
      <c r="B34" s="63" t="s">
        <v>16</v>
      </c>
      <c r="C34" s="65">
        <v>0.88552940000000002</v>
      </c>
      <c r="D34" s="66">
        <v>0.97795650000000001</v>
      </c>
      <c r="E34" s="66">
        <v>1.055091</v>
      </c>
      <c r="F34" s="66">
        <v>1.081423</v>
      </c>
      <c r="G34" s="67"/>
      <c r="H34" s="65">
        <v>0.67996610000000002</v>
      </c>
      <c r="I34" s="66">
        <v>0.64734159999999996</v>
      </c>
      <c r="J34" s="66">
        <v>0.67789880000000002</v>
      </c>
      <c r="K34" s="66">
        <v>0.66337310000000005</v>
      </c>
      <c r="L34" s="67"/>
    </row>
    <row r="35" spans="1:12" x14ac:dyDescent="0.3">
      <c r="B35" s="13" t="s">
        <v>240</v>
      </c>
      <c r="C35" s="9">
        <v>0.92606049999999995</v>
      </c>
      <c r="D35" s="10">
        <v>0.95573280000000005</v>
      </c>
      <c r="E35" s="10">
        <v>1.052144</v>
      </c>
      <c r="F35" s="10">
        <v>1.0660620000000001</v>
      </c>
      <c r="G35" s="11"/>
      <c r="H35" s="9">
        <v>0.83020369999999999</v>
      </c>
      <c r="I35" s="10">
        <v>1.065364</v>
      </c>
      <c r="J35" s="10">
        <v>0.82744390000000001</v>
      </c>
      <c r="K35" s="10">
        <v>0.8324703</v>
      </c>
      <c r="L35" s="11"/>
    </row>
    <row r="38" spans="1:12" x14ac:dyDescent="0.3">
      <c r="A38" t="s">
        <v>244</v>
      </c>
      <c r="B38" s="14"/>
      <c r="C38" s="31" t="s">
        <v>159</v>
      </c>
      <c r="D38" s="32"/>
      <c r="E38" s="32"/>
      <c r="F38" s="32"/>
      <c r="G38" s="33"/>
      <c r="H38" s="32" t="s">
        <v>239</v>
      </c>
      <c r="I38" s="32"/>
      <c r="J38" s="32"/>
      <c r="K38" s="32"/>
      <c r="L38" s="33"/>
    </row>
    <row r="39" spans="1:12" x14ac:dyDescent="0.3">
      <c r="B39" s="12" t="s">
        <v>16</v>
      </c>
      <c r="C39" s="7">
        <v>0.93013599999999996</v>
      </c>
      <c r="D39" s="4">
        <v>1.0231680000000001</v>
      </c>
      <c r="E39" s="4">
        <v>1.0783419999999999</v>
      </c>
      <c r="F39" s="4">
        <v>0.96835400000000005</v>
      </c>
      <c r="G39" s="8"/>
      <c r="H39" s="4">
        <v>0.75504300000000002</v>
      </c>
      <c r="I39" s="4">
        <v>0.75049299999999997</v>
      </c>
      <c r="J39" s="4">
        <v>0.70541699999999996</v>
      </c>
      <c r="K39" s="4">
        <v>0.67119600000000001</v>
      </c>
      <c r="L39" s="8"/>
    </row>
    <row r="40" spans="1:12" x14ac:dyDescent="0.3">
      <c r="B40" s="13" t="s">
        <v>240</v>
      </c>
      <c r="C40" s="9">
        <v>0.939724</v>
      </c>
      <c r="D40" s="10">
        <v>0.95907600000000004</v>
      </c>
      <c r="E40" s="10">
        <v>1.0295449999999999</v>
      </c>
      <c r="F40" s="10">
        <v>1.0293730000000001</v>
      </c>
      <c r="G40" s="11">
        <v>1.042284</v>
      </c>
      <c r="H40" s="10">
        <v>1.2464170000000001</v>
      </c>
      <c r="I40" s="10">
        <v>1.259077</v>
      </c>
      <c r="J40" s="10">
        <v>1.1977899999999999</v>
      </c>
      <c r="K40" s="10">
        <v>1.292087</v>
      </c>
      <c r="L40" s="11">
        <v>1.1403110000000001</v>
      </c>
    </row>
    <row r="43" spans="1:12" x14ac:dyDescent="0.3">
      <c r="A43" t="s">
        <v>245</v>
      </c>
      <c r="B43" s="14"/>
      <c r="C43" s="31" t="s">
        <v>159</v>
      </c>
      <c r="D43" s="32"/>
      <c r="E43" s="32"/>
      <c r="F43" s="32"/>
      <c r="G43" s="33"/>
      <c r="H43" s="31" t="s">
        <v>239</v>
      </c>
      <c r="I43" s="32"/>
      <c r="J43" s="32"/>
      <c r="K43" s="32"/>
      <c r="L43" s="33"/>
    </row>
    <row r="44" spans="1:12" x14ac:dyDescent="0.3">
      <c r="B44" s="12" t="s">
        <v>16</v>
      </c>
      <c r="C44" s="7">
        <v>1.1238919999999999</v>
      </c>
      <c r="D44" s="4">
        <v>0.81432400000000005</v>
      </c>
      <c r="E44" s="4">
        <v>0.85702699999999998</v>
      </c>
      <c r="F44" s="4">
        <v>1.1047560000000001</v>
      </c>
      <c r="G44" s="8"/>
      <c r="H44" s="4">
        <v>0.62344500000000003</v>
      </c>
      <c r="I44" s="4">
        <v>0.49372199999999999</v>
      </c>
      <c r="J44" s="4">
        <v>0.47285500000000003</v>
      </c>
      <c r="K44" s="4">
        <v>0.53539599999999998</v>
      </c>
      <c r="L44" s="8"/>
    </row>
    <row r="45" spans="1:12" x14ac:dyDescent="0.3">
      <c r="B45" s="13" t="s">
        <v>240</v>
      </c>
      <c r="C45" s="9">
        <v>1.1838610000000001</v>
      </c>
      <c r="D45" s="10">
        <v>0.97828599999999999</v>
      </c>
      <c r="E45" s="10">
        <v>0.877807</v>
      </c>
      <c r="F45" s="10">
        <v>0.96004599999999995</v>
      </c>
      <c r="G45" s="11"/>
      <c r="H45" s="10">
        <v>1.2026269999999999</v>
      </c>
      <c r="I45" s="10">
        <v>0.88428899999999999</v>
      </c>
      <c r="J45" s="10">
        <v>0.96166399999999996</v>
      </c>
      <c r="K45" s="10">
        <v>0.96506599999999998</v>
      </c>
      <c r="L45" s="11"/>
    </row>
    <row r="48" spans="1:12" x14ac:dyDescent="0.3">
      <c r="A48" t="s">
        <v>248</v>
      </c>
      <c r="B48" s="14"/>
      <c r="C48" s="31" t="s">
        <v>159</v>
      </c>
      <c r="D48" s="32"/>
      <c r="E48" s="32"/>
      <c r="F48" s="32"/>
      <c r="G48" s="33"/>
      <c r="H48" s="32" t="s">
        <v>239</v>
      </c>
      <c r="I48" s="32"/>
      <c r="J48" s="32"/>
      <c r="K48" s="32"/>
      <c r="L48" s="33"/>
    </row>
    <row r="49" spans="1:12" x14ac:dyDescent="0.3">
      <c r="B49" s="12" t="s">
        <v>16</v>
      </c>
      <c r="C49" s="7">
        <v>0.89123799999999997</v>
      </c>
      <c r="D49" s="4">
        <v>1.0738490000000001</v>
      </c>
      <c r="E49" s="4">
        <v>1.034913</v>
      </c>
      <c r="F49" s="4"/>
      <c r="G49" s="8"/>
      <c r="H49" s="4">
        <v>0.70296099999999995</v>
      </c>
      <c r="I49" s="4">
        <v>0.65870499999999998</v>
      </c>
      <c r="J49" s="4">
        <v>0.80634799999999995</v>
      </c>
      <c r="K49" s="4"/>
      <c r="L49" s="8"/>
    </row>
    <row r="50" spans="1:12" x14ac:dyDescent="0.3">
      <c r="B50" s="12" t="s">
        <v>246</v>
      </c>
      <c r="C50" s="7">
        <v>1.0643009999999999</v>
      </c>
      <c r="D50" s="4">
        <v>1.073753</v>
      </c>
      <c r="E50" s="4">
        <v>0.86194599999999999</v>
      </c>
      <c r="F50" s="4"/>
      <c r="G50" s="8"/>
      <c r="H50" s="4">
        <v>0.70427799999999996</v>
      </c>
      <c r="I50" s="4">
        <v>0.70414600000000005</v>
      </c>
      <c r="J50" s="4">
        <v>0.65508999999999995</v>
      </c>
      <c r="K50" s="4"/>
      <c r="L50" s="8"/>
    </row>
    <row r="51" spans="1:12" x14ac:dyDescent="0.3">
      <c r="B51" s="13" t="s">
        <v>247</v>
      </c>
      <c r="C51" s="9">
        <v>1.1989190000000001</v>
      </c>
      <c r="D51" s="10">
        <v>0.85721400000000003</v>
      </c>
      <c r="E51" s="10">
        <v>0.94386700000000001</v>
      </c>
      <c r="F51" s="10"/>
      <c r="G51" s="11"/>
      <c r="H51" s="10">
        <v>1.27078</v>
      </c>
      <c r="I51" s="10">
        <v>1.3879490000000001</v>
      </c>
      <c r="J51" s="10">
        <v>1.32409</v>
      </c>
      <c r="K51" s="10"/>
      <c r="L51" s="11"/>
    </row>
    <row r="54" spans="1:12" x14ac:dyDescent="0.3">
      <c r="A54" t="s">
        <v>249</v>
      </c>
      <c r="B54" s="23"/>
      <c r="C54" s="31" t="s">
        <v>159</v>
      </c>
      <c r="D54" s="32"/>
      <c r="E54" s="32"/>
      <c r="F54" s="32"/>
      <c r="G54" s="33"/>
      <c r="H54" s="31" t="s">
        <v>239</v>
      </c>
      <c r="I54" s="32"/>
      <c r="J54" s="32"/>
      <c r="K54" s="32"/>
      <c r="L54" s="33"/>
    </row>
    <row r="55" spans="1:12" x14ac:dyDescent="0.3">
      <c r="B55" s="21" t="s">
        <v>16</v>
      </c>
      <c r="C55" s="7">
        <v>1.0992599999999999</v>
      </c>
      <c r="D55" s="4">
        <v>1.0765750000000001</v>
      </c>
      <c r="E55" s="4">
        <v>0.92493400000000003</v>
      </c>
      <c r="F55" s="4">
        <v>0.899231</v>
      </c>
      <c r="G55" s="8"/>
      <c r="H55" s="7">
        <v>0.54067100000000001</v>
      </c>
      <c r="I55" s="4">
        <v>0.48302699999999998</v>
      </c>
      <c r="J55" s="4">
        <v>0.51302999999999999</v>
      </c>
      <c r="K55" s="4">
        <v>0.54559999999999997</v>
      </c>
      <c r="L55" s="8"/>
    </row>
    <row r="56" spans="1:12" x14ac:dyDescent="0.3">
      <c r="B56" s="22" t="s">
        <v>240</v>
      </c>
      <c r="C56" s="9">
        <v>0.93725199999999997</v>
      </c>
      <c r="D56" s="10">
        <v>1.134946</v>
      </c>
      <c r="E56" s="10">
        <v>1.11859</v>
      </c>
      <c r="F56" s="10">
        <v>0.80921100000000001</v>
      </c>
      <c r="G56" s="11"/>
      <c r="H56" s="9">
        <v>0.96803399999999995</v>
      </c>
      <c r="I56" s="10">
        <v>0.61036800000000002</v>
      </c>
      <c r="J56" s="10">
        <v>0.93584000000000001</v>
      </c>
      <c r="K56" s="10">
        <v>0.77910400000000002</v>
      </c>
      <c r="L56" s="11"/>
    </row>
    <row r="59" spans="1:12" x14ac:dyDescent="0.3">
      <c r="A59" t="s">
        <v>250</v>
      </c>
      <c r="B59" s="14"/>
      <c r="C59" s="31" t="s">
        <v>159</v>
      </c>
      <c r="D59" s="32"/>
      <c r="E59" s="32"/>
      <c r="F59" s="32"/>
      <c r="G59" s="33"/>
      <c r="H59" s="32" t="s">
        <v>239</v>
      </c>
      <c r="I59" s="32"/>
      <c r="J59" s="32"/>
      <c r="K59" s="32"/>
      <c r="L59" s="33"/>
    </row>
    <row r="60" spans="1:12" x14ac:dyDescent="0.3">
      <c r="B60" s="12" t="s">
        <v>16</v>
      </c>
      <c r="C60" s="7">
        <v>0.96816100000000005</v>
      </c>
      <c r="D60" s="4">
        <v>0.99439900000000003</v>
      </c>
      <c r="E60" s="4">
        <v>0.97436699999999998</v>
      </c>
      <c r="F60" s="4">
        <v>1.0484089999999999</v>
      </c>
      <c r="G60" s="8">
        <v>1.0146649999999999</v>
      </c>
      <c r="H60" s="4">
        <v>0.74404700000000001</v>
      </c>
      <c r="I60" s="4">
        <v>0.82966600000000001</v>
      </c>
      <c r="J60" s="4">
        <v>0.668848</v>
      </c>
      <c r="K60" s="4">
        <v>0.70250000000000001</v>
      </c>
      <c r="L60" s="8">
        <v>0.79413100000000003</v>
      </c>
    </row>
    <row r="61" spans="1:12" x14ac:dyDescent="0.3">
      <c r="B61" s="13" t="s">
        <v>240</v>
      </c>
      <c r="C61" s="9">
        <v>0.98237099999999999</v>
      </c>
      <c r="D61" s="10">
        <v>0.96444300000000005</v>
      </c>
      <c r="E61" s="10">
        <v>1.029058</v>
      </c>
      <c r="F61" s="10">
        <v>0.99580599999999997</v>
      </c>
      <c r="G61" s="11">
        <v>1.0283180000000001</v>
      </c>
      <c r="H61" s="10">
        <v>1.0279959999999999</v>
      </c>
      <c r="I61" s="10">
        <v>1.002132</v>
      </c>
      <c r="J61" s="10">
        <v>1.085183</v>
      </c>
      <c r="K61" s="10">
        <v>1.0036369999999999</v>
      </c>
      <c r="L61" s="11">
        <v>0.97127300000000005</v>
      </c>
    </row>
  </sheetData>
  <mergeCells count="23">
    <mergeCell ref="C48:G48"/>
    <mergeCell ref="H48:L48"/>
    <mergeCell ref="C54:G54"/>
    <mergeCell ref="H54:L54"/>
    <mergeCell ref="C59:G59"/>
    <mergeCell ref="H59:L59"/>
    <mergeCell ref="C33:G33"/>
    <mergeCell ref="H33:L33"/>
    <mergeCell ref="C38:G38"/>
    <mergeCell ref="H38:L38"/>
    <mergeCell ref="C43:G43"/>
    <mergeCell ref="H43:L43"/>
    <mergeCell ref="C18:G18"/>
    <mergeCell ref="H18:L18"/>
    <mergeCell ref="C23:G23"/>
    <mergeCell ref="H23:L23"/>
    <mergeCell ref="C28:G28"/>
    <mergeCell ref="H28:L28"/>
    <mergeCell ref="C3:F3"/>
    <mergeCell ref="C8:G8"/>
    <mergeCell ref="H8:L8"/>
    <mergeCell ref="C13:G13"/>
    <mergeCell ref="H13:L13"/>
  </mergeCells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94236-03D5-4996-9502-B2B038CCA723}">
  <dimension ref="A1:J12"/>
  <sheetViews>
    <sheetView workbookViewId="0">
      <selection activeCell="Q14" sqref="Q14"/>
    </sheetView>
  </sheetViews>
  <sheetFormatPr defaultRowHeight="14" x14ac:dyDescent="0.3"/>
  <sheetData>
    <row r="1" spans="1:10" x14ac:dyDescent="0.3">
      <c r="A1" t="s">
        <v>252</v>
      </c>
    </row>
    <row r="3" spans="1:10" x14ac:dyDescent="0.3">
      <c r="B3" s="23"/>
      <c r="C3" s="31" t="s">
        <v>16</v>
      </c>
      <c r="D3" s="32"/>
      <c r="E3" s="32"/>
      <c r="F3" s="33"/>
      <c r="G3" s="31" t="s">
        <v>17</v>
      </c>
      <c r="H3" s="32"/>
      <c r="I3" s="32"/>
      <c r="J3" s="33"/>
    </row>
    <row r="4" spans="1:10" x14ac:dyDescent="0.3">
      <c r="B4" s="63" t="s">
        <v>251</v>
      </c>
      <c r="C4" s="7">
        <v>1.933E-3</v>
      </c>
      <c r="D4" s="4">
        <v>1.17E-3</v>
      </c>
      <c r="E4" s="4">
        <v>1.552E-3</v>
      </c>
      <c r="F4" s="8"/>
      <c r="G4" s="7">
        <v>2.99E-4</v>
      </c>
      <c r="H4" s="4">
        <v>2.8699999999999998E-4</v>
      </c>
      <c r="I4" s="4">
        <v>2.9300000000000002E-4</v>
      </c>
      <c r="J4" s="8"/>
    </row>
    <row r="5" spans="1:10" x14ac:dyDescent="0.3">
      <c r="B5" s="12" t="s">
        <v>187</v>
      </c>
      <c r="C5" s="7">
        <v>1.165E-3</v>
      </c>
      <c r="D5" s="4">
        <v>1.4450000000000001E-3</v>
      </c>
      <c r="E5" s="4">
        <v>1.305E-3</v>
      </c>
      <c r="F5" s="8"/>
      <c r="G5" s="7">
        <v>2.99E-4</v>
      </c>
      <c r="H5" s="4">
        <v>2.8699999999999998E-4</v>
      </c>
      <c r="I5" s="4">
        <v>2.9300000000000002E-4</v>
      </c>
      <c r="J5" s="8"/>
    </row>
    <row r="6" spans="1:10" x14ac:dyDescent="0.3">
      <c r="B6" s="12" t="s">
        <v>183</v>
      </c>
      <c r="C6" s="7">
        <v>9.2589999999999999E-3</v>
      </c>
      <c r="D6" s="4">
        <v>8.9990000000000001E-3</v>
      </c>
      <c r="E6" s="4">
        <v>9.129E-3</v>
      </c>
      <c r="F6" s="8"/>
      <c r="G6" s="7">
        <v>1.4999999999999999E-4</v>
      </c>
      <c r="H6" s="4">
        <v>1.44E-4</v>
      </c>
      <c r="I6" s="4">
        <v>1.47E-4</v>
      </c>
      <c r="J6" s="8"/>
    </row>
    <row r="7" spans="1:10" x14ac:dyDescent="0.3">
      <c r="B7" s="12" t="s">
        <v>205</v>
      </c>
      <c r="C7" s="7">
        <v>3.5370000000000002E-3</v>
      </c>
      <c r="D7" s="4">
        <v>2.3019999999999998E-3</v>
      </c>
      <c r="E7" s="4">
        <v>2.9199999999999999E-3</v>
      </c>
      <c r="F7" s="8"/>
      <c r="G7" s="7">
        <v>7.9799999999999999E-4</v>
      </c>
      <c r="H7" s="4">
        <v>4.2700000000000002E-4</v>
      </c>
      <c r="I7" s="4">
        <v>6.1300000000000005E-4</v>
      </c>
      <c r="J7" s="8"/>
    </row>
    <row r="8" spans="1:10" x14ac:dyDescent="0.3">
      <c r="B8" s="12" t="s">
        <v>242</v>
      </c>
      <c r="C8" s="7">
        <v>2.7599999999999999E-4</v>
      </c>
      <c r="D8" s="4">
        <v>2.23E-4</v>
      </c>
      <c r="E8" s="4">
        <v>2.3499999999999999E-4</v>
      </c>
      <c r="F8" s="8">
        <v>2.5599999999999999E-4</v>
      </c>
      <c r="G8" s="7">
        <v>1.5899999999999999E-4</v>
      </c>
      <c r="H8" s="4">
        <v>1.45E-4</v>
      </c>
      <c r="I8" s="4">
        <v>1.74E-4</v>
      </c>
      <c r="J8" s="8">
        <v>1.7799999999999999E-4</v>
      </c>
    </row>
    <row r="9" spans="1:10" x14ac:dyDescent="0.3">
      <c r="B9" s="12" t="s">
        <v>243</v>
      </c>
      <c r="C9" s="7">
        <v>5.5541E-2</v>
      </c>
      <c r="D9" s="4">
        <v>3.6392000000000001E-2</v>
      </c>
      <c r="E9" s="4">
        <v>3.7766000000000001E-2</v>
      </c>
      <c r="F9" s="8">
        <v>4.7184999999999998E-2</v>
      </c>
      <c r="G9" s="7">
        <v>2.9418E-2</v>
      </c>
      <c r="H9" s="4">
        <v>3.0284999999999999E-2</v>
      </c>
      <c r="I9" s="4">
        <v>2.9340000000000001E-2</v>
      </c>
      <c r="J9" s="8">
        <v>3.8670000000000003E-2</v>
      </c>
    </row>
    <row r="10" spans="1:10" x14ac:dyDescent="0.3">
      <c r="B10" s="12" t="s">
        <v>249</v>
      </c>
      <c r="C10" s="7">
        <v>6.123E-3</v>
      </c>
      <c r="D10" s="4">
        <v>5.2199999999999998E-3</v>
      </c>
      <c r="E10" s="4">
        <v>6.5129999999999997E-3</v>
      </c>
      <c r="F10" s="8"/>
      <c r="G10" s="7">
        <v>3.9709999999999997E-3</v>
      </c>
      <c r="H10" s="4">
        <v>4.3880000000000004E-3</v>
      </c>
      <c r="I10" s="4">
        <v>3.82E-3</v>
      </c>
      <c r="J10" s="8"/>
    </row>
    <row r="11" spans="1:10" x14ac:dyDescent="0.3">
      <c r="B11" s="12" t="s">
        <v>245</v>
      </c>
      <c r="C11" s="7">
        <v>1.1900000000000001E-4</v>
      </c>
      <c r="D11" s="4">
        <v>1.15E-4</v>
      </c>
      <c r="E11" s="4">
        <v>1.25E-4</v>
      </c>
      <c r="F11" s="8"/>
      <c r="G11" s="7">
        <v>7.8300000000000006E-5</v>
      </c>
      <c r="H11" s="4">
        <v>8.9900000000000003E-5</v>
      </c>
      <c r="I11" s="4">
        <v>7.08E-5</v>
      </c>
      <c r="J11" s="8"/>
    </row>
    <row r="12" spans="1:10" x14ac:dyDescent="0.3">
      <c r="B12" s="13" t="s">
        <v>250</v>
      </c>
      <c r="C12" s="9">
        <v>2.7920000000000002E-3</v>
      </c>
      <c r="D12" s="10">
        <v>2.9759999999999999E-3</v>
      </c>
      <c r="E12" s="10">
        <v>3.4859999999999999E-3</v>
      </c>
      <c r="F12" s="11"/>
      <c r="G12" s="9">
        <v>2.2399999999999998E-3</v>
      </c>
      <c r="H12" s="10">
        <v>2.1519999999999998E-3</v>
      </c>
      <c r="I12" s="10">
        <v>2.5330000000000001E-3</v>
      </c>
      <c r="J12" s="11"/>
    </row>
  </sheetData>
  <mergeCells count="2">
    <mergeCell ref="C3:F3"/>
    <mergeCell ref="G3:J3"/>
  </mergeCells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156EF-229D-49FE-BFF3-BD20F092CB9A}">
  <dimension ref="A1:P13"/>
  <sheetViews>
    <sheetView workbookViewId="0">
      <selection activeCell="L16" sqref="L16"/>
    </sheetView>
  </sheetViews>
  <sheetFormatPr defaultRowHeight="14" x14ac:dyDescent="0.3"/>
  <sheetData>
    <row r="1" spans="1:16" x14ac:dyDescent="0.3">
      <c r="A1" t="s">
        <v>254</v>
      </c>
    </row>
    <row r="3" spans="1:16" x14ac:dyDescent="0.3">
      <c r="B3" s="14" t="s">
        <v>255</v>
      </c>
      <c r="C3" s="31" t="s">
        <v>16</v>
      </c>
      <c r="D3" s="32"/>
      <c r="E3" s="32"/>
      <c r="F3" s="32"/>
      <c r="G3" s="32"/>
      <c r="H3" s="32"/>
      <c r="I3" s="33"/>
      <c r="J3" s="31" t="s">
        <v>257</v>
      </c>
      <c r="K3" s="32"/>
      <c r="L3" s="32"/>
      <c r="M3" s="32"/>
      <c r="N3" s="32"/>
      <c r="O3" s="32"/>
      <c r="P3" s="33"/>
    </row>
    <row r="4" spans="1:16" x14ac:dyDescent="0.3">
      <c r="B4" s="12">
        <v>0</v>
      </c>
      <c r="C4" s="7">
        <v>18.600000000000001</v>
      </c>
      <c r="D4" s="4">
        <v>18.489999999999998</v>
      </c>
      <c r="E4" s="4">
        <v>14.95</v>
      </c>
      <c r="F4" s="4">
        <v>18.5</v>
      </c>
      <c r="G4" s="4">
        <v>17.829999999999998</v>
      </c>
      <c r="H4" s="4">
        <v>18.7</v>
      </c>
      <c r="I4" s="8">
        <v>18.3</v>
      </c>
      <c r="J4" s="7">
        <v>16.559999999999999</v>
      </c>
      <c r="K4" s="4">
        <v>18.690000000000001</v>
      </c>
      <c r="L4" s="4">
        <v>18.37</v>
      </c>
      <c r="M4" s="4">
        <v>16.03</v>
      </c>
      <c r="N4" s="4">
        <v>17.03</v>
      </c>
      <c r="O4" s="4">
        <v>16.96</v>
      </c>
      <c r="P4" s="8">
        <v>16.32</v>
      </c>
    </row>
    <row r="5" spans="1:16" x14ac:dyDescent="0.3">
      <c r="B5" s="12">
        <v>1</v>
      </c>
      <c r="C5" s="7">
        <v>21.25</v>
      </c>
      <c r="D5" s="4">
        <v>21.38</v>
      </c>
      <c r="E5" s="4">
        <v>20.329999999999998</v>
      </c>
      <c r="F5" s="4">
        <v>20.46</v>
      </c>
      <c r="G5" s="4">
        <v>20.74</v>
      </c>
      <c r="H5" s="4">
        <v>21.93</v>
      </c>
      <c r="I5" s="8">
        <v>20.61</v>
      </c>
      <c r="J5" s="7">
        <v>22.68</v>
      </c>
      <c r="K5" s="4">
        <v>23.88</v>
      </c>
      <c r="L5" s="4">
        <v>24.04</v>
      </c>
      <c r="M5" s="4">
        <v>20.07</v>
      </c>
      <c r="N5" s="4">
        <v>21.31</v>
      </c>
      <c r="O5" s="4">
        <v>21.06</v>
      </c>
      <c r="P5" s="8">
        <v>22.99</v>
      </c>
    </row>
    <row r="6" spans="1:16" x14ac:dyDescent="0.3">
      <c r="B6" s="12">
        <v>2</v>
      </c>
      <c r="C6" s="7">
        <v>24.23</v>
      </c>
      <c r="D6" s="4">
        <v>23.47</v>
      </c>
      <c r="E6" s="4">
        <v>22.63</v>
      </c>
      <c r="F6" s="4">
        <v>22.17</v>
      </c>
      <c r="G6" s="4">
        <v>22.76</v>
      </c>
      <c r="H6" s="4">
        <v>23.09</v>
      </c>
      <c r="I6" s="8">
        <v>23.05</v>
      </c>
      <c r="J6" s="7">
        <v>23.86</v>
      </c>
      <c r="K6" s="4">
        <v>27.87</v>
      </c>
      <c r="L6" s="4">
        <v>29.3</v>
      </c>
      <c r="M6" s="4">
        <v>22.82</v>
      </c>
      <c r="N6" s="4">
        <v>23.93</v>
      </c>
      <c r="O6" s="4">
        <v>23</v>
      </c>
      <c r="P6" s="8">
        <v>25.1</v>
      </c>
    </row>
    <row r="7" spans="1:16" x14ac:dyDescent="0.3">
      <c r="B7" s="12">
        <v>3</v>
      </c>
      <c r="C7" s="7">
        <v>26.95</v>
      </c>
      <c r="D7" s="4">
        <v>26.62</v>
      </c>
      <c r="E7" s="4">
        <v>24.27</v>
      </c>
      <c r="F7" s="4">
        <v>24.69</v>
      </c>
      <c r="G7" s="4">
        <v>24.63</v>
      </c>
      <c r="H7" s="4">
        <v>24.78</v>
      </c>
      <c r="I7" s="8">
        <v>24.43</v>
      </c>
      <c r="J7" s="7">
        <v>24.94</v>
      </c>
      <c r="K7" s="4">
        <v>29.38</v>
      </c>
      <c r="L7" s="4">
        <v>32.06</v>
      </c>
      <c r="M7" s="4">
        <v>25.71</v>
      </c>
      <c r="N7" s="4">
        <v>25.7</v>
      </c>
      <c r="O7" s="4">
        <v>25</v>
      </c>
      <c r="P7" s="8">
        <v>27.48</v>
      </c>
    </row>
    <row r="8" spans="1:16" x14ac:dyDescent="0.3">
      <c r="B8" s="12">
        <v>4</v>
      </c>
      <c r="C8" s="7">
        <v>28.29</v>
      </c>
      <c r="D8" s="4">
        <v>29.31</v>
      </c>
      <c r="E8" s="4">
        <v>28.46</v>
      </c>
      <c r="F8" s="4">
        <v>26.45</v>
      </c>
      <c r="G8" s="4">
        <v>25.59</v>
      </c>
      <c r="H8" s="4">
        <v>26.42</v>
      </c>
      <c r="I8" s="8">
        <v>26.62</v>
      </c>
      <c r="J8" s="7">
        <v>26.84</v>
      </c>
      <c r="K8" s="4">
        <v>31.9</v>
      </c>
      <c r="L8" s="4">
        <v>33.369999999999997</v>
      </c>
      <c r="M8" s="4">
        <v>28.85</v>
      </c>
      <c r="N8" s="4">
        <v>27.08</v>
      </c>
      <c r="O8" s="4">
        <v>28.93</v>
      </c>
      <c r="P8" s="8">
        <v>28.53</v>
      </c>
    </row>
    <row r="9" spans="1:16" x14ac:dyDescent="0.3">
      <c r="B9" s="12">
        <v>5</v>
      </c>
      <c r="C9" s="7">
        <v>33.340000000000003</v>
      </c>
      <c r="D9" s="4">
        <v>32.42</v>
      </c>
      <c r="E9" s="4">
        <v>30.45</v>
      </c>
      <c r="F9" s="4">
        <v>27.28</v>
      </c>
      <c r="G9" s="4">
        <v>27.88</v>
      </c>
      <c r="H9" s="4">
        <v>26.68</v>
      </c>
      <c r="I9" s="8">
        <v>26.92</v>
      </c>
      <c r="J9" s="7">
        <v>29.17</v>
      </c>
      <c r="K9" s="4">
        <v>35.090000000000003</v>
      </c>
      <c r="L9" s="4">
        <v>35.86</v>
      </c>
      <c r="M9" s="4">
        <v>32.86</v>
      </c>
      <c r="N9" s="4">
        <v>27.87</v>
      </c>
      <c r="O9" s="4">
        <v>29.33</v>
      </c>
      <c r="P9" s="8">
        <v>29.88</v>
      </c>
    </row>
    <row r="10" spans="1:16" x14ac:dyDescent="0.3">
      <c r="B10" s="12">
        <v>6</v>
      </c>
      <c r="C10" s="7">
        <v>34.57</v>
      </c>
      <c r="D10" s="4">
        <v>33.68</v>
      </c>
      <c r="E10" s="4">
        <v>32.869999999999997</v>
      </c>
      <c r="F10" s="4">
        <v>28.12</v>
      </c>
      <c r="G10" s="4">
        <v>29.89</v>
      </c>
      <c r="H10" s="4">
        <v>28.23</v>
      </c>
      <c r="I10" s="8">
        <v>27.5</v>
      </c>
      <c r="J10" s="7">
        <v>31.09</v>
      </c>
      <c r="K10" s="4">
        <v>37</v>
      </c>
      <c r="L10" s="4">
        <v>37.590000000000003</v>
      </c>
      <c r="M10" s="4">
        <v>35.01</v>
      </c>
      <c r="N10" s="4">
        <v>30.25</v>
      </c>
      <c r="O10" s="4">
        <v>31.89</v>
      </c>
      <c r="P10" s="8">
        <v>31.11</v>
      </c>
    </row>
    <row r="11" spans="1:16" x14ac:dyDescent="0.3">
      <c r="B11" s="12">
        <v>7</v>
      </c>
      <c r="C11" s="7">
        <v>35.32</v>
      </c>
      <c r="D11" s="4">
        <v>36.03</v>
      </c>
      <c r="E11" s="4">
        <v>35.630000000000003</v>
      </c>
      <c r="F11" s="4">
        <v>30.46</v>
      </c>
      <c r="G11" s="4">
        <v>31.3</v>
      </c>
      <c r="H11" s="4">
        <v>29.03</v>
      </c>
      <c r="I11" s="8">
        <v>28.7</v>
      </c>
      <c r="J11" s="7">
        <v>34.5</v>
      </c>
      <c r="K11" s="4">
        <v>39.43</v>
      </c>
      <c r="L11" s="4">
        <v>39.33</v>
      </c>
      <c r="M11" s="4">
        <v>37.35</v>
      </c>
      <c r="N11" s="4">
        <v>33.020000000000003</v>
      </c>
      <c r="O11" s="4">
        <v>35.43</v>
      </c>
      <c r="P11" s="8">
        <v>33.49</v>
      </c>
    </row>
    <row r="12" spans="1:16" x14ac:dyDescent="0.3">
      <c r="B12" s="12">
        <v>8</v>
      </c>
      <c r="C12" s="7">
        <v>37.83</v>
      </c>
      <c r="D12" s="4">
        <v>36.630000000000003</v>
      </c>
      <c r="E12" s="4">
        <v>37.659999999999997</v>
      </c>
      <c r="F12" s="4">
        <v>32.020000000000003</v>
      </c>
      <c r="G12" s="4">
        <v>31.93</v>
      </c>
      <c r="H12" s="4">
        <v>31.63</v>
      </c>
      <c r="I12" s="8">
        <v>29.01</v>
      </c>
      <c r="J12" s="7">
        <v>37.06</v>
      </c>
      <c r="K12" s="4">
        <v>41.66</v>
      </c>
      <c r="L12" s="4">
        <v>40.159999999999997</v>
      </c>
      <c r="M12" s="4">
        <v>39.450000000000003</v>
      </c>
      <c r="N12" s="4">
        <v>36.200000000000003</v>
      </c>
      <c r="O12" s="4">
        <v>37.590000000000003</v>
      </c>
      <c r="P12" s="8">
        <v>35.090000000000003</v>
      </c>
    </row>
    <row r="13" spans="1:16" x14ac:dyDescent="0.3">
      <c r="B13" s="13">
        <v>9</v>
      </c>
      <c r="C13" s="9">
        <v>38.6</v>
      </c>
      <c r="D13" s="10">
        <v>37.130000000000003</v>
      </c>
      <c r="E13" s="10">
        <v>38.14</v>
      </c>
      <c r="F13" s="10">
        <v>33.49</v>
      </c>
      <c r="G13" s="10">
        <v>32.89</v>
      </c>
      <c r="H13" s="10">
        <v>33.49</v>
      </c>
      <c r="I13" s="11">
        <v>32.58</v>
      </c>
      <c r="J13" s="9">
        <v>39.94</v>
      </c>
      <c r="K13" s="10">
        <v>41.19</v>
      </c>
      <c r="L13" s="10">
        <v>41.78</v>
      </c>
      <c r="M13" s="10">
        <v>40.630000000000003</v>
      </c>
      <c r="N13" s="10">
        <v>37.96</v>
      </c>
      <c r="O13" s="10">
        <v>38.880000000000003</v>
      </c>
      <c r="P13" s="11">
        <v>38.36</v>
      </c>
    </row>
  </sheetData>
  <mergeCells count="2">
    <mergeCell ref="C3:I3"/>
    <mergeCell ref="J3:P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CEEDA-8EF0-496F-8982-C5ECB1AC9D13}">
  <dimension ref="A1:C6"/>
  <sheetViews>
    <sheetView workbookViewId="0"/>
  </sheetViews>
  <sheetFormatPr defaultRowHeight="14" x14ac:dyDescent="0.3"/>
  <sheetData>
    <row r="1" spans="1:3" x14ac:dyDescent="0.3">
      <c r="A1" t="s">
        <v>21</v>
      </c>
    </row>
    <row r="2" spans="1:3" x14ac:dyDescent="0.3">
      <c r="B2" s="2" t="s">
        <v>0</v>
      </c>
      <c r="C2" s="2" t="s">
        <v>7</v>
      </c>
    </row>
    <row r="3" spans="1:3" x14ac:dyDescent="0.3">
      <c r="B3" s="1">
        <v>0.16003999999999999</v>
      </c>
      <c r="C3" s="1">
        <v>3.6020000000000003E-2</v>
      </c>
    </row>
    <row r="4" spans="1:3" x14ac:dyDescent="0.3">
      <c r="B4" s="1">
        <v>0.38928000000000001</v>
      </c>
      <c r="C4" s="1">
        <v>4.2720000000000001E-2</v>
      </c>
    </row>
    <row r="5" spans="1:3" x14ac:dyDescent="0.3">
      <c r="B5" s="1">
        <v>0.27466000000000002</v>
      </c>
      <c r="C5" s="1">
        <v>3.9370000000000002E-2</v>
      </c>
    </row>
    <row r="6" spans="1:3" x14ac:dyDescent="0.3">
      <c r="B6" s="1">
        <v>0.31268400000000002</v>
      </c>
      <c r="C6" s="1">
        <v>6.8390000000000006E-2</v>
      </c>
    </row>
  </sheetData>
  <phoneticPr fontId="2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3E92E-3A5E-4509-9F14-E8355538C8C3}">
  <dimension ref="A1:Q9"/>
  <sheetViews>
    <sheetView workbookViewId="0">
      <selection activeCell="A2" sqref="A2"/>
    </sheetView>
  </sheetViews>
  <sheetFormatPr defaultRowHeight="14" x14ac:dyDescent="0.3"/>
  <sheetData>
    <row r="1" spans="1:17" x14ac:dyDescent="0.3">
      <c r="A1" t="s">
        <v>259</v>
      </c>
    </row>
    <row r="2" spans="1:17" x14ac:dyDescent="0.3">
      <c r="A2" t="s">
        <v>32</v>
      </c>
    </row>
    <row r="3" spans="1:17" x14ac:dyDescent="0.3">
      <c r="B3" s="14" t="s">
        <v>29</v>
      </c>
      <c r="C3" s="31" t="s">
        <v>16</v>
      </c>
      <c r="D3" s="32"/>
      <c r="E3" s="32"/>
      <c r="F3" s="32"/>
      <c r="G3" s="32"/>
      <c r="H3" s="32"/>
      <c r="I3" s="32"/>
      <c r="J3" s="33"/>
      <c r="K3" s="31" t="s">
        <v>258</v>
      </c>
      <c r="L3" s="32"/>
      <c r="M3" s="32"/>
      <c r="N3" s="32"/>
      <c r="O3" s="32"/>
      <c r="P3" s="32"/>
      <c r="Q3" s="33"/>
    </row>
    <row r="4" spans="1:17" x14ac:dyDescent="0.3">
      <c r="B4" s="16">
        <v>0</v>
      </c>
      <c r="C4" s="7">
        <v>91.8</v>
      </c>
      <c r="D4" s="4">
        <v>89</v>
      </c>
      <c r="E4" s="4">
        <v>91.8</v>
      </c>
      <c r="F4" s="4">
        <v>49.6</v>
      </c>
      <c r="G4" s="4">
        <v>66.8</v>
      </c>
      <c r="H4" s="4">
        <v>79.400000000000006</v>
      </c>
      <c r="I4" s="4">
        <v>46.8</v>
      </c>
      <c r="J4" s="8">
        <v>48.6</v>
      </c>
      <c r="K4" s="7">
        <v>82.8</v>
      </c>
      <c r="L4" s="4">
        <v>90.4</v>
      </c>
      <c r="M4" s="4">
        <v>118.4</v>
      </c>
      <c r="N4" s="4">
        <v>79.599999999999994</v>
      </c>
      <c r="O4" s="4">
        <v>93.8</v>
      </c>
      <c r="P4" s="4">
        <v>104.8</v>
      </c>
      <c r="Q4" s="8">
        <v>72</v>
      </c>
    </row>
    <row r="5" spans="1:17" x14ac:dyDescent="0.3">
      <c r="B5" s="16">
        <v>15</v>
      </c>
      <c r="C5" s="7">
        <v>347.4</v>
      </c>
      <c r="D5" s="4">
        <v>340.2</v>
      </c>
      <c r="E5" s="4">
        <v>282.60000000000002</v>
      </c>
      <c r="F5" s="4">
        <v>279</v>
      </c>
      <c r="G5" s="4">
        <v>421.2</v>
      </c>
      <c r="H5" s="4">
        <v>442.8</v>
      </c>
      <c r="I5" s="4">
        <v>271.8</v>
      </c>
      <c r="J5" s="8">
        <v>243</v>
      </c>
      <c r="K5" s="7">
        <v>482.4</v>
      </c>
      <c r="L5" s="4">
        <v>349.2</v>
      </c>
      <c r="M5" s="4">
        <v>504</v>
      </c>
      <c r="N5" s="4">
        <v>305.2</v>
      </c>
      <c r="O5" s="4">
        <v>286.2</v>
      </c>
      <c r="P5" s="4">
        <v>297</v>
      </c>
      <c r="Q5" s="8">
        <v>192.6</v>
      </c>
    </row>
    <row r="6" spans="1:17" x14ac:dyDescent="0.3">
      <c r="B6" s="16">
        <v>30</v>
      </c>
      <c r="C6" s="7">
        <v>406.8</v>
      </c>
      <c r="D6" s="4">
        <v>376.2</v>
      </c>
      <c r="E6" s="4">
        <v>291.60000000000002</v>
      </c>
      <c r="F6" s="4">
        <v>338.4</v>
      </c>
      <c r="G6" s="4">
        <v>408.6</v>
      </c>
      <c r="H6" s="4">
        <v>451.8</v>
      </c>
      <c r="I6" s="4">
        <v>250.2</v>
      </c>
      <c r="J6" s="8">
        <v>383.4</v>
      </c>
      <c r="K6" s="7">
        <v>493.2</v>
      </c>
      <c r="L6" s="4">
        <v>408.6</v>
      </c>
      <c r="M6" s="4">
        <v>504</v>
      </c>
      <c r="N6" s="4">
        <v>354.6</v>
      </c>
      <c r="O6" s="4">
        <v>390.6</v>
      </c>
      <c r="P6" s="4">
        <v>475.2</v>
      </c>
      <c r="Q6" s="8">
        <v>311.39999999999998</v>
      </c>
    </row>
    <row r="7" spans="1:17" x14ac:dyDescent="0.3">
      <c r="B7" s="16">
        <v>60</v>
      </c>
      <c r="C7" s="7">
        <v>234</v>
      </c>
      <c r="D7" s="4">
        <v>253.8</v>
      </c>
      <c r="E7" s="4">
        <v>230.4</v>
      </c>
      <c r="F7" s="4">
        <v>169.2</v>
      </c>
      <c r="G7" s="4">
        <v>169.2</v>
      </c>
      <c r="H7" s="4">
        <v>279</v>
      </c>
      <c r="I7" s="4">
        <v>147.6</v>
      </c>
      <c r="J7" s="8">
        <v>187.2</v>
      </c>
      <c r="K7" s="7">
        <v>354.6</v>
      </c>
      <c r="L7" s="4">
        <v>329.4</v>
      </c>
      <c r="M7" s="4">
        <v>410.4</v>
      </c>
      <c r="N7" s="4">
        <v>325.8</v>
      </c>
      <c r="O7" s="4">
        <v>379.8</v>
      </c>
      <c r="P7" s="4">
        <v>448.2</v>
      </c>
      <c r="Q7" s="8">
        <v>316.8</v>
      </c>
    </row>
    <row r="8" spans="1:17" x14ac:dyDescent="0.3">
      <c r="B8" s="16">
        <v>90</v>
      </c>
      <c r="C8" s="7">
        <v>293.39999999999998</v>
      </c>
      <c r="D8" s="4">
        <v>190.8</v>
      </c>
      <c r="E8" s="4">
        <v>144</v>
      </c>
      <c r="F8" s="4">
        <v>100.8</v>
      </c>
      <c r="G8" s="4">
        <v>113.4</v>
      </c>
      <c r="H8" s="4">
        <v>122.4</v>
      </c>
      <c r="I8" s="4">
        <v>160.19999999999999</v>
      </c>
      <c r="J8" s="8">
        <v>115.2</v>
      </c>
      <c r="K8" s="7">
        <v>210.6</v>
      </c>
      <c r="L8" s="4">
        <v>217.8</v>
      </c>
      <c r="M8" s="4">
        <v>302.39999999999998</v>
      </c>
      <c r="N8" s="4">
        <v>201.6</v>
      </c>
      <c r="O8" s="4">
        <v>286.2</v>
      </c>
      <c r="P8" s="4">
        <v>370.8</v>
      </c>
      <c r="Q8" s="8">
        <v>264.60000000000002</v>
      </c>
    </row>
    <row r="9" spans="1:17" x14ac:dyDescent="0.3">
      <c r="B9" s="17">
        <v>120</v>
      </c>
      <c r="C9" s="9">
        <v>194.4</v>
      </c>
      <c r="D9" s="10">
        <v>167.4</v>
      </c>
      <c r="E9" s="10">
        <v>122.4</v>
      </c>
      <c r="F9" s="10">
        <v>84.6</v>
      </c>
      <c r="G9" s="10">
        <v>77.400000000000006</v>
      </c>
      <c r="H9" s="10">
        <v>77.400000000000006</v>
      </c>
      <c r="I9" s="10">
        <v>176.4</v>
      </c>
      <c r="J9" s="11">
        <v>91.8</v>
      </c>
      <c r="K9" s="9">
        <v>203.4</v>
      </c>
      <c r="L9" s="10">
        <v>154.80000000000001</v>
      </c>
      <c r="M9" s="10">
        <v>208.8</v>
      </c>
      <c r="N9" s="10">
        <v>160.19999999999999</v>
      </c>
      <c r="O9" s="10">
        <v>201.6</v>
      </c>
      <c r="P9" s="10">
        <v>331.2</v>
      </c>
      <c r="Q9" s="11">
        <v>203.4</v>
      </c>
    </row>
  </sheetData>
  <mergeCells count="2">
    <mergeCell ref="C3:J3"/>
    <mergeCell ref="K3:Q3"/>
  </mergeCells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21CE0-9321-403B-BFC2-1E3E51AF9F35}">
  <dimension ref="A1:R8"/>
  <sheetViews>
    <sheetView workbookViewId="0">
      <selection activeCell="P14" sqref="P14"/>
    </sheetView>
  </sheetViews>
  <sheetFormatPr defaultRowHeight="14" x14ac:dyDescent="0.3"/>
  <sheetData>
    <row r="1" spans="1:18" x14ac:dyDescent="0.3">
      <c r="A1" t="s">
        <v>260</v>
      </c>
    </row>
    <row r="2" spans="1:18" x14ac:dyDescent="0.3">
      <c r="A2" t="s">
        <v>32</v>
      </c>
    </row>
    <row r="3" spans="1:18" x14ac:dyDescent="0.3">
      <c r="B3" s="14" t="s">
        <v>29</v>
      </c>
      <c r="C3" s="31" t="s">
        <v>16</v>
      </c>
      <c r="D3" s="32"/>
      <c r="E3" s="32"/>
      <c r="F3" s="32"/>
      <c r="G3" s="32"/>
      <c r="H3" s="32"/>
      <c r="I3" s="32"/>
      <c r="J3" s="33"/>
      <c r="K3" s="31" t="s">
        <v>258</v>
      </c>
      <c r="L3" s="32"/>
      <c r="M3" s="32"/>
      <c r="N3" s="32"/>
      <c r="O3" s="32"/>
      <c r="P3" s="32"/>
      <c r="Q3" s="32"/>
      <c r="R3" s="33"/>
    </row>
    <row r="4" spans="1:18" x14ac:dyDescent="0.3">
      <c r="B4" s="16">
        <v>0</v>
      </c>
      <c r="C4" s="7">
        <v>100</v>
      </c>
      <c r="D4" s="4">
        <v>100</v>
      </c>
      <c r="E4" s="4">
        <v>100</v>
      </c>
      <c r="F4" s="4">
        <v>100</v>
      </c>
      <c r="G4" s="4">
        <v>100</v>
      </c>
      <c r="H4" s="4">
        <v>100</v>
      </c>
      <c r="I4" s="4">
        <v>100</v>
      </c>
      <c r="J4" s="8">
        <v>100</v>
      </c>
      <c r="K4" s="7">
        <v>100</v>
      </c>
      <c r="L4" s="4">
        <v>100</v>
      </c>
      <c r="M4" s="4">
        <v>100</v>
      </c>
      <c r="N4" s="4">
        <v>100</v>
      </c>
      <c r="O4" s="4">
        <v>100</v>
      </c>
      <c r="P4" s="4">
        <v>100</v>
      </c>
      <c r="Q4" s="4">
        <v>100</v>
      </c>
      <c r="R4" s="8">
        <v>100</v>
      </c>
    </row>
    <row r="5" spans="1:18" x14ac:dyDescent="0.3">
      <c r="B5" s="16">
        <v>15</v>
      </c>
      <c r="C5" s="7">
        <v>59.72222</v>
      </c>
      <c r="D5" s="4">
        <v>50.684930000000001</v>
      </c>
      <c r="E5" s="4">
        <v>98.876400000000004</v>
      </c>
      <c r="F5" s="4">
        <v>56.94444</v>
      </c>
      <c r="G5" s="4">
        <v>53.333329999999997</v>
      </c>
      <c r="H5" s="4">
        <v>49</v>
      </c>
      <c r="I5" s="4">
        <v>47.5</v>
      </c>
      <c r="J5" s="8">
        <v>96.850390000000004</v>
      </c>
      <c r="K5" s="7">
        <v>96.969700000000003</v>
      </c>
      <c r="L5" s="4">
        <v>85.135140000000007</v>
      </c>
      <c r="M5" s="4">
        <v>118.91889999999999</v>
      </c>
      <c r="N5" s="4">
        <v>124.5283</v>
      </c>
      <c r="O5" s="4">
        <v>112.8205</v>
      </c>
      <c r="P5" s="4">
        <v>114.65519999999999</v>
      </c>
      <c r="Q5" s="4">
        <v>82.300880000000006</v>
      </c>
      <c r="R5" s="8">
        <v>87.142859999999999</v>
      </c>
    </row>
    <row r="6" spans="1:18" x14ac:dyDescent="0.3">
      <c r="B6" s="16">
        <v>30</v>
      </c>
      <c r="C6" s="7">
        <v>37.5</v>
      </c>
      <c r="D6" s="4">
        <v>15.068490000000001</v>
      </c>
      <c r="E6" s="4">
        <v>78.651690000000002</v>
      </c>
      <c r="F6" s="4">
        <v>33.333329999999997</v>
      </c>
      <c r="G6" s="4">
        <v>18.33333</v>
      </c>
      <c r="H6" s="4">
        <v>41</v>
      </c>
      <c r="I6" s="4">
        <v>35</v>
      </c>
      <c r="J6" s="8">
        <v>62.204720000000002</v>
      </c>
      <c r="K6" s="7">
        <v>76.515150000000006</v>
      </c>
      <c r="L6" s="4">
        <v>51.351349999999996</v>
      </c>
      <c r="M6" s="4">
        <v>78.378380000000007</v>
      </c>
      <c r="N6" s="4">
        <v>84.905659999999997</v>
      </c>
      <c r="O6" s="4">
        <v>58.974359999999997</v>
      </c>
      <c r="P6" s="4">
        <v>80.172409999999999</v>
      </c>
      <c r="Q6" s="4">
        <v>52.212389999999999</v>
      </c>
      <c r="R6" s="8">
        <v>51.428570000000001</v>
      </c>
    </row>
    <row r="7" spans="1:18" x14ac:dyDescent="0.3">
      <c r="B7" s="16">
        <v>60</v>
      </c>
      <c r="C7" s="7">
        <v>19.44444</v>
      </c>
      <c r="D7" s="4">
        <v>15.068490000000001</v>
      </c>
      <c r="E7" s="4">
        <v>64.044939999999997</v>
      </c>
      <c r="F7" s="4">
        <v>15.27778</v>
      </c>
      <c r="G7" s="4">
        <v>18.33333</v>
      </c>
      <c r="H7" s="4">
        <v>33</v>
      </c>
      <c r="I7" s="4">
        <v>15</v>
      </c>
      <c r="J7" s="8">
        <v>39.370080000000002</v>
      </c>
      <c r="K7" s="7">
        <v>44.69697</v>
      </c>
      <c r="L7" s="4">
        <v>24.32432</v>
      </c>
      <c r="M7" s="4">
        <v>57.65766</v>
      </c>
      <c r="N7" s="4">
        <v>50</v>
      </c>
      <c r="O7" s="4">
        <v>37.179490000000001</v>
      </c>
      <c r="P7" s="4">
        <v>41.379309999999997</v>
      </c>
      <c r="Q7" s="4">
        <v>38.053100000000001</v>
      </c>
      <c r="R7" s="8">
        <v>32.857140000000001</v>
      </c>
    </row>
    <row r="8" spans="1:18" x14ac:dyDescent="0.3">
      <c r="B8" s="17">
        <v>90</v>
      </c>
      <c r="C8" s="9">
        <v>34.72222</v>
      </c>
      <c r="D8" s="10">
        <v>15.068490000000001</v>
      </c>
      <c r="E8" s="10">
        <v>55.056179999999998</v>
      </c>
      <c r="F8" s="10">
        <v>15.27778</v>
      </c>
      <c r="G8" s="10">
        <v>25</v>
      </c>
      <c r="H8" s="10">
        <v>38</v>
      </c>
      <c r="I8" s="10">
        <v>26.25</v>
      </c>
      <c r="J8" s="11">
        <v>54.330710000000003</v>
      </c>
      <c r="K8" s="9">
        <v>44.69697</v>
      </c>
      <c r="L8" s="10">
        <v>24.32432</v>
      </c>
      <c r="M8" s="10">
        <v>64.864859999999993</v>
      </c>
      <c r="N8" s="10">
        <v>37.735849999999999</v>
      </c>
      <c r="O8" s="10">
        <v>34.615380000000002</v>
      </c>
      <c r="P8" s="10">
        <v>57.758620000000001</v>
      </c>
      <c r="Q8" s="10">
        <v>37.168140000000001</v>
      </c>
      <c r="R8" s="11">
        <v>37.142859999999999</v>
      </c>
    </row>
  </sheetData>
  <mergeCells count="2">
    <mergeCell ref="C3:J3"/>
    <mergeCell ref="K3:R3"/>
  </mergeCells>
  <phoneticPr fontId="2" type="noConversion"/>
  <pageMargins left="0.7" right="0.7" top="0.75" bottom="0.75" header="0.3" footer="0.3"/>
  <pageSetup orientation="portrait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FAA13-E28E-40D2-83EF-909282618171}">
  <dimension ref="A1:X9"/>
  <sheetViews>
    <sheetView workbookViewId="0">
      <selection activeCell="F15" sqref="F15"/>
    </sheetView>
  </sheetViews>
  <sheetFormatPr defaultRowHeight="14" x14ac:dyDescent="0.3"/>
  <sheetData>
    <row r="1" spans="1:24" x14ac:dyDescent="0.3">
      <c r="A1" t="s">
        <v>32</v>
      </c>
    </row>
    <row r="4" spans="1:24" x14ac:dyDescent="0.3">
      <c r="A4" s="14"/>
      <c r="B4" s="14"/>
      <c r="C4" s="31" t="s">
        <v>16</v>
      </c>
      <c r="D4" s="32"/>
      <c r="E4" s="32"/>
      <c r="F4" s="32"/>
      <c r="G4" s="32"/>
      <c r="H4" s="32"/>
      <c r="I4" s="32"/>
      <c r="J4" s="32"/>
      <c r="K4" s="32"/>
      <c r="L4" s="33"/>
      <c r="M4" s="31" t="s">
        <v>261</v>
      </c>
      <c r="N4" s="32"/>
      <c r="O4" s="32"/>
      <c r="P4" s="32"/>
      <c r="Q4" s="32"/>
      <c r="R4" s="32"/>
      <c r="S4" s="32"/>
      <c r="T4" s="32"/>
      <c r="U4" s="32"/>
      <c r="V4" s="32"/>
      <c r="W4" s="32"/>
      <c r="X4" s="33"/>
    </row>
    <row r="5" spans="1:24" x14ac:dyDescent="0.3">
      <c r="A5" s="68" t="s">
        <v>45</v>
      </c>
      <c r="B5" s="63" t="s">
        <v>35</v>
      </c>
      <c r="C5" s="65">
        <v>185.4</v>
      </c>
      <c r="D5" s="66">
        <v>187.2</v>
      </c>
      <c r="E5" s="66">
        <v>151.19999999999999</v>
      </c>
      <c r="F5" s="66">
        <v>120.6</v>
      </c>
      <c r="G5" s="66">
        <v>149.4</v>
      </c>
      <c r="H5" s="66">
        <v>95.4</v>
      </c>
      <c r="I5" s="66">
        <v>84.6</v>
      </c>
      <c r="J5" s="66">
        <v>127.8</v>
      </c>
      <c r="K5" s="66">
        <v>91.8</v>
      </c>
      <c r="L5" s="67">
        <v>117</v>
      </c>
      <c r="M5" s="65">
        <v>147.6</v>
      </c>
      <c r="N5" s="66">
        <v>133.19999999999999</v>
      </c>
      <c r="O5" s="66">
        <v>127.8</v>
      </c>
      <c r="P5" s="66">
        <v>147.6</v>
      </c>
      <c r="Q5" s="66">
        <v>163.80000000000001</v>
      </c>
      <c r="R5" s="66">
        <v>136.80000000000001</v>
      </c>
      <c r="S5" s="66">
        <v>135</v>
      </c>
      <c r="T5" s="66">
        <v>185.4</v>
      </c>
      <c r="U5" s="66">
        <v>149.4</v>
      </c>
      <c r="V5" s="66">
        <v>133.19999999999999</v>
      </c>
      <c r="W5" s="66">
        <v>118.8</v>
      </c>
      <c r="X5" s="67">
        <v>129.6</v>
      </c>
    </row>
    <row r="6" spans="1:24" x14ac:dyDescent="0.3">
      <c r="A6" s="43"/>
      <c r="B6" s="13" t="s">
        <v>36</v>
      </c>
      <c r="C6" s="9">
        <v>52.2</v>
      </c>
      <c r="D6" s="10">
        <v>66.599999999999994</v>
      </c>
      <c r="E6" s="10">
        <v>64.8</v>
      </c>
      <c r="F6" s="10">
        <v>57.6</v>
      </c>
      <c r="G6" s="10">
        <v>61.2</v>
      </c>
      <c r="H6" s="10">
        <v>82.8</v>
      </c>
      <c r="I6" s="10">
        <v>50.4</v>
      </c>
      <c r="J6" s="10">
        <v>90</v>
      </c>
      <c r="K6" s="10">
        <v>43.2</v>
      </c>
      <c r="L6" s="11">
        <v>82.8</v>
      </c>
      <c r="M6" s="9">
        <v>61.2</v>
      </c>
      <c r="N6" s="10">
        <v>59.4</v>
      </c>
      <c r="O6" s="10">
        <v>50.4</v>
      </c>
      <c r="P6" s="10">
        <v>55.8</v>
      </c>
      <c r="Q6" s="10">
        <v>70.2</v>
      </c>
      <c r="R6" s="10">
        <v>48.6</v>
      </c>
      <c r="S6" s="10">
        <v>91.8</v>
      </c>
      <c r="T6" s="10">
        <v>50.4</v>
      </c>
      <c r="U6" s="10">
        <v>52.2</v>
      </c>
      <c r="V6" s="10">
        <v>66.599999999999994</v>
      </c>
      <c r="W6" s="10">
        <v>55.8</v>
      </c>
      <c r="X6" s="11">
        <v>59.4</v>
      </c>
    </row>
    <row r="7" spans="1:24" x14ac:dyDescent="0.3">
      <c r="A7" s="42" t="s">
        <v>46</v>
      </c>
      <c r="B7" s="12" t="s">
        <v>35</v>
      </c>
      <c r="C7" s="7">
        <v>174.2</v>
      </c>
      <c r="D7" s="4">
        <v>163.19999999999999</v>
      </c>
      <c r="E7" s="4">
        <v>142.19999999999999</v>
      </c>
      <c r="F7" s="4">
        <v>159.6</v>
      </c>
      <c r="G7" s="4">
        <v>158.80000000000001</v>
      </c>
      <c r="H7" s="4">
        <v>147</v>
      </c>
      <c r="I7" s="4">
        <v>162.6</v>
      </c>
      <c r="J7" s="4">
        <v>148.80000000000001</v>
      </c>
      <c r="K7" s="4"/>
      <c r="L7" s="8"/>
      <c r="M7" s="7">
        <v>190.8</v>
      </c>
      <c r="N7" s="4">
        <v>176.8</v>
      </c>
      <c r="O7" s="4">
        <v>187.8</v>
      </c>
      <c r="P7" s="4">
        <v>161.19999999999999</v>
      </c>
      <c r="Q7" s="4">
        <v>205.2</v>
      </c>
      <c r="R7" s="4">
        <v>172.4</v>
      </c>
      <c r="S7" s="4">
        <v>198.8</v>
      </c>
      <c r="T7" s="4">
        <v>167.8</v>
      </c>
      <c r="U7" s="4">
        <v>136.80000000000001</v>
      </c>
      <c r="V7" s="4"/>
      <c r="W7" s="4"/>
      <c r="X7" s="8"/>
    </row>
    <row r="8" spans="1:24" x14ac:dyDescent="0.3">
      <c r="A8" s="43"/>
      <c r="B8" s="13" t="s">
        <v>36</v>
      </c>
      <c r="C8" s="9">
        <v>87.8</v>
      </c>
      <c r="D8" s="10">
        <v>93.2</v>
      </c>
      <c r="E8" s="10">
        <v>99</v>
      </c>
      <c r="F8" s="10">
        <v>91.8</v>
      </c>
      <c r="G8" s="10">
        <v>66.8</v>
      </c>
      <c r="H8" s="10">
        <v>59.4</v>
      </c>
      <c r="I8" s="10">
        <v>76.8</v>
      </c>
      <c r="J8" s="10">
        <v>58.6</v>
      </c>
      <c r="K8" s="10"/>
      <c r="L8" s="11"/>
      <c r="M8" s="9">
        <v>112.8</v>
      </c>
      <c r="N8" s="10">
        <v>93.2</v>
      </c>
      <c r="O8" s="10">
        <v>100.4</v>
      </c>
      <c r="P8" s="10">
        <v>98.4</v>
      </c>
      <c r="Q8" s="10">
        <v>115.6</v>
      </c>
      <c r="R8" s="10">
        <v>84.8</v>
      </c>
      <c r="S8" s="10">
        <v>102</v>
      </c>
      <c r="T8" s="10">
        <v>96.6</v>
      </c>
      <c r="U8" s="10">
        <v>86.6</v>
      </c>
      <c r="V8" s="10"/>
      <c r="W8" s="10"/>
      <c r="X8" s="11"/>
    </row>
    <row r="9" spans="1:24" x14ac:dyDescent="0.3">
      <c r="B9" s="37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</sheetData>
  <mergeCells count="4">
    <mergeCell ref="C4:L4"/>
    <mergeCell ref="M4:X4"/>
    <mergeCell ref="A5:A6"/>
    <mergeCell ref="A7:A8"/>
  </mergeCells>
  <phoneticPr fontId="2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93001-D598-4F4C-A77C-C7DD7FC72DF5}">
  <dimension ref="A2:L6"/>
  <sheetViews>
    <sheetView workbookViewId="0">
      <selection activeCell="P13" sqref="P13"/>
    </sheetView>
  </sheetViews>
  <sheetFormatPr defaultRowHeight="14" x14ac:dyDescent="0.3"/>
  <sheetData>
    <row r="2" spans="1:12" x14ac:dyDescent="0.3">
      <c r="A2" t="s">
        <v>42</v>
      </c>
    </row>
    <row r="4" spans="1:12" x14ac:dyDescent="0.3">
      <c r="B4" s="14"/>
      <c r="C4" s="31" t="s">
        <v>16</v>
      </c>
      <c r="D4" s="32"/>
      <c r="E4" s="32"/>
      <c r="F4" s="33"/>
      <c r="G4" s="32" t="s">
        <v>253</v>
      </c>
      <c r="H4" s="32"/>
      <c r="I4" s="32"/>
      <c r="J4" s="32"/>
      <c r="K4" s="32"/>
      <c r="L4" s="33"/>
    </row>
    <row r="5" spans="1:12" x14ac:dyDescent="0.3">
      <c r="B5" s="12" t="s">
        <v>38</v>
      </c>
      <c r="C5" s="7">
        <v>0.254054</v>
      </c>
      <c r="D5" s="4">
        <v>0.19459499999999999</v>
      </c>
      <c r="E5" s="4">
        <v>0.259459</v>
      </c>
      <c r="F5" s="8">
        <v>0.35675699999999999</v>
      </c>
      <c r="G5" s="4">
        <v>1.0594589999999999</v>
      </c>
      <c r="H5" s="4">
        <v>1.1135139999999999</v>
      </c>
      <c r="I5" s="4">
        <v>1.4216219999999999</v>
      </c>
      <c r="J5" s="4">
        <v>1.3297300000000001</v>
      </c>
      <c r="K5" s="4">
        <v>1.52973</v>
      </c>
      <c r="L5" s="8">
        <v>0.52432400000000001</v>
      </c>
    </row>
    <row r="6" spans="1:12" x14ac:dyDescent="0.3">
      <c r="B6" s="13" t="s">
        <v>39</v>
      </c>
      <c r="C6" s="9">
        <v>0.48648599999999997</v>
      </c>
      <c r="D6" s="10">
        <v>0.76216200000000001</v>
      </c>
      <c r="E6" s="10">
        <v>0.63243199999999999</v>
      </c>
      <c r="F6" s="11">
        <v>0.34054099999999998</v>
      </c>
      <c r="G6" s="10">
        <v>2.1783779999999999</v>
      </c>
      <c r="H6" s="10">
        <v>1.3243240000000001</v>
      </c>
      <c r="I6" s="10">
        <v>1.5513509999999999</v>
      </c>
      <c r="J6" s="10">
        <v>1.5513509999999999</v>
      </c>
      <c r="K6" s="10">
        <v>2.0594589999999999</v>
      </c>
      <c r="L6" s="11">
        <v>0.95675699999999997</v>
      </c>
    </row>
  </sheetData>
  <mergeCells count="2">
    <mergeCell ref="C4:F4"/>
    <mergeCell ref="G4:L4"/>
  </mergeCells>
  <phoneticPr fontId="2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6BF6B-B968-42B2-9716-6F428EC0985C}">
  <dimension ref="A1:O9"/>
  <sheetViews>
    <sheetView workbookViewId="0">
      <selection activeCell="A9" sqref="A9"/>
    </sheetView>
  </sheetViews>
  <sheetFormatPr defaultRowHeight="14" x14ac:dyDescent="0.3"/>
  <sheetData>
    <row r="1" spans="1:15" x14ac:dyDescent="0.3">
      <c r="A1" t="s">
        <v>4</v>
      </c>
    </row>
    <row r="3" spans="1:15" x14ac:dyDescent="0.3">
      <c r="D3" s="1" t="s">
        <v>16</v>
      </c>
      <c r="E3" s="1" t="s">
        <v>257</v>
      </c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 x14ac:dyDescent="0.3">
      <c r="D4" s="1">
        <v>2.5266259999999998</v>
      </c>
      <c r="E4" s="1">
        <v>11.44158</v>
      </c>
    </row>
    <row r="5" spans="1:15" x14ac:dyDescent="0.3">
      <c r="D5" s="1">
        <v>2.4767139999999999</v>
      </c>
      <c r="E5" s="1">
        <v>5.7416700000000001</v>
      </c>
    </row>
    <row r="6" spans="1:15" x14ac:dyDescent="0.3">
      <c r="D6" s="1">
        <v>2.806746</v>
      </c>
      <c r="E6" s="1">
        <v>8.6258309999999998</v>
      </c>
    </row>
    <row r="7" spans="1:15" x14ac:dyDescent="0.3">
      <c r="D7" s="1">
        <v>2.8739750000000002</v>
      </c>
      <c r="E7" s="1">
        <v>8.2621839999999995</v>
      </c>
    </row>
    <row r="8" spans="1:15" x14ac:dyDescent="0.3">
      <c r="D8" s="1">
        <v>4.2081999999999997</v>
      </c>
      <c r="E8" s="1">
        <v>8.7653809999999996</v>
      </c>
    </row>
    <row r="9" spans="1:15" x14ac:dyDescent="0.3">
      <c r="E9" s="1">
        <v>4.5808960000000001</v>
      </c>
    </row>
  </sheetData>
  <phoneticPr fontId="2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426E6-1977-4863-96F2-8E10F8B4C565}">
  <dimension ref="A1:F7"/>
  <sheetViews>
    <sheetView workbookViewId="0">
      <selection activeCell="M13" sqref="M13"/>
    </sheetView>
  </sheetViews>
  <sheetFormatPr defaultRowHeight="14" x14ac:dyDescent="0.3"/>
  <cols>
    <col min="1" max="1" width="35.9140625" customWidth="1"/>
  </cols>
  <sheetData>
    <row r="1" spans="1:6" ht="28" x14ac:dyDescent="0.3">
      <c r="A1" s="44" t="s">
        <v>262</v>
      </c>
    </row>
    <row r="3" spans="1:6" x14ac:dyDescent="0.3">
      <c r="B3" s="1" t="s">
        <v>30</v>
      </c>
      <c r="C3" s="1" t="s">
        <v>263</v>
      </c>
      <c r="D3" s="1"/>
      <c r="E3" s="1"/>
      <c r="F3" s="1"/>
    </row>
    <row r="4" spans="1:6" x14ac:dyDescent="0.3">
      <c r="B4" s="1">
        <v>0.46300000000000002</v>
      </c>
      <c r="C4" s="1">
        <v>0.65800000000000003</v>
      </c>
      <c r="E4" s="1"/>
      <c r="F4" s="1"/>
    </row>
    <row r="5" spans="1:6" x14ac:dyDescent="0.3">
      <c r="B5" s="1">
        <v>0.497</v>
      </c>
      <c r="C5" s="1">
        <v>0.97199999999999998</v>
      </c>
    </row>
    <row r="6" spans="1:6" x14ac:dyDescent="0.3">
      <c r="B6" s="1">
        <v>0.61199999999999999</v>
      </c>
      <c r="C6" s="1">
        <v>1.3160000000000001</v>
      </c>
    </row>
    <row r="7" spans="1:6" x14ac:dyDescent="0.3">
      <c r="B7" s="1">
        <v>0.82199999999999995</v>
      </c>
      <c r="C7" s="1">
        <v>1.0449999999999999</v>
      </c>
    </row>
  </sheetData>
  <phoneticPr fontId="2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3BDCD-D1D7-4183-AD1D-1E8843EA1F61}">
  <dimension ref="A1:H6"/>
  <sheetViews>
    <sheetView workbookViewId="0">
      <selection activeCell="Q13" sqref="Q13"/>
    </sheetView>
  </sheetViews>
  <sheetFormatPr defaultRowHeight="14" x14ac:dyDescent="0.3"/>
  <sheetData>
    <row r="1" spans="1:8" x14ac:dyDescent="0.3">
      <c r="A1" t="s">
        <v>177</v>
      </c>
    </row>
    <row r="4" spans="1:8" x14ac:dyDescent="0.3">
      <c r="B4" s="14"/>
      <c r="C4" s="31" t="s">
        <v>16</v>
      </c>
      <c r="D4" s="32"/>
      <c r="E4" s="33"/>
      <c r="F4" s="31" t="s">
        <v>256</v>
      </c>
      <c r="G4" s="32"/>
      <c r="H4" s="33"/>
    </row>
    <row r="5" spans="1:8" x14ac:dyDescent="0.3">
      <c r="B5" s="12" t="s">
        <v>243</v>
      </c>
      <c r="C5" s="7">
        <v>1.0211619999999999</v>
      </c>
      <c r="D5" s="4">
        <v>1</v>
      </c>
      <c r="E5" s="8">
        <v>0.9788384</v>
      </c>
      <c r="F5" s="7">
        <v>1.4864170000000001</v>
      </c>
      <c r="G5" s="4">
        <v>1.525274</v>
      </c>
      <c r="H5" s="8">
        <v>1.4956719999999999</v>
      </c>
    </row>
    <row r="6" spans="1:8" x14ac:dyDescent="0.3">
      <c r="B6" s="13" t="s">
        <v>249</v>
      </c>
      <c r="C6" s="9">
        <v>1.05609</v>
      </c>
      <c r="D6" s="10">
        <v>0.99900429999999996</v>
      </c>
      <c r="E6" s="11">
        <v>0.94490540000000001</v>
      </c>
      <c r="F6" s="9">
        <v>1.5087950000000001</v>
      </c>
      <c r="G6" s="10">
        <v>1.3526389999999999</v>
      </c>
      <c r="H6" s="11">
        <v>1.3148029999999999</v>
      </c>
    </row>
  </sheetData>
  <mergeCells count="2">
    <mergeCell ref="C4:E4"/>
    <mergeCell ref="F4:H4"/>
  </mergeCells>
  <phoneticPr fontId="2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ACA4F-EAC8-4DD8-83A1-1B89AB924E08}">
  <dimension ref="A1:D6"/>
  <sheetViews>
    <sheetView workbookViewId="0">
      <selection activeCell="P13" sqref="P13"/>
    </sheetView>
  </sheetViews>
  <sheetFormatPr defaultRowHeight="14" x14ac:dyDescent="0.3"/>
  <sheetData>
    <row r="1" spans="1:4" x14ac:dyDescent="0.3">
      <c r="A1" t="s">
        <v>264</v>
      </c>
    </row>
    <row r="3" spans="1:4" x14ac:dyDescent="0.3">
      <c r="C3" t="s">
        <v>30</v>
      </c>
      <c r="D3" t="s">
        <v>263</v>
      </c>
    </row>
    <row r="4" spans="1:4" x14ac:dyDescent="0.3">
      <c r="C4" s="1">
        <v>1.11182</v>
      </c>
      <c r="D4" s="1">
        <v>0.47244900000000001</v>
      </c>
    </row>
    <row r="5" spans="1:4" x14ac:dyDescent="0.3">
      <c r="C5" s="1">
        <v>0.78664900000000004</v>
      </c>
      <c r="D5" s="1">
        <v>0.41919600000000001</v>
      </c>
    </row>
    <row r="6" spans="1:4" x14ac:dyDescent="0.3">
      <c r="C6" s="1">
        <v>1.101531</v>
      </c>
      <c r="D6" s="1">
        <v>0.371114</v>
      </c>
    </row>
  </sheetData>
  <phoneticPr fontId="2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48120-8961-405D-B496-E53211AF6350}">
  <dimension ref="A1:K5"/>
  <sheetViews>
    <sheetView workbookViewId="0">
      <selection activeCell="G10" sqref="G10"/>
    </sheetView>
  </sheetViews>
  <sheetFormatPr defaultRowHeight="14" x14ac:dyDescent="0.3"/>
  <sheetData>
    <row r="1" spans="1:11" x14ac:dyDescent="0.3">
      <c r="A1" t="s">
        <v>49</v>
      </c>
    </row>
    <row r="3" spans="1:11" x14ac:dyDescent="0.3">
      <c r="B3" s="14"/>
      <c r="C3" s="31" t="s">
        <v>38</v>
      </c>
      <c r="D3" s="32"/>
      <c r="E3" s="33"/>
      <c r="F3" s="31" t="s">
        <v>47</v>
      </c>
      <c r="G3" s="32"/>
      <c r="H3" s="33"/>
      <c r="I3" s="31" t="s">
        <v>48</v>
      </c>
      <c r="J3" s="32"/>
      <c r="K3" s="33"/>
    </row>
    <row r="4" spans="1:11" x14ac:dyDescent="0.3">
      <c r="B4" s="12" t="s">
        <v>16</v>
      </c>
      <c r="C4" s="7">
        <v>1</v>
      </c>
      <c r="D4" s="4">
        <v>1</v>
      </c>
      <c r="E4" s="8">
        <v>1</v>
      </c>
      <c r="F4" s="7">
        <v>3.24</v>
      </c>
      <c r="G4" s="4">
        <v>3.57</v>
      </c>
      <c r="H4" s="8">
        <v>4.03</v>
      </c>
      <c r="I4" s="7">
        <v>2.2400000000000002</v>
      </c>
      <c r="J4" s="4">
        <v>2.65</v>
      </c>
      <c r="K4" s="8">
        <v>1.87</v>
      </c>
    </row>
    <row r="5" spans="1:11" x14ac:dyDescent="0.3">
      <c r="B5" s="13" t="s">
        <v>17</v>
      </c>
      <c r="C5" s="9">
        <v>0.92</v>
      </c>
      <c r="D5" s="10">
        <v>1.1299999999999999</v>
      </c>
      <c r="E5" s="11">
        <v>1.08</v>
      </c>
      <c r="F5" s="9">
        <v>2.35</v>
      </c>
      <c r="G5" s="10">
        <v>2.79</v>
      </c>
      <c r="H5" s="11">
        <v>2.0699999999999998</v>
      </c>
      <c r="I5" s="9">
        <v>1.63</v>
      </c>
      <c r="J5" s="10">
        <v>1.82</v>
      </c>
      <c r="K5" s="11">
        <v>2.1800000000000002</v>
      </c>
    </row>
  </sheetData>
  <mergeCells count="3">
    <mergeCell ref="C3:E3"/>
    <mergeCell ref="F3:H3"/>
    <mergeCell ref="I3:K3"/>
  </mergeCells>
  <phoneticPr fontId="2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2C7DF-9F4E-4915-8BA0-F0AD74DBA575}">
  <dimension ref="A1:H9"/>
  <sheetViews>
    <sheetView workbookViewId="0">
      <selection activeCell="P11" sqref="P11"/>
    </sheetView>
  </sheetViews>
  <sheetFormatPr defaultRowHeight="14" x14ac:dyDescent="0.3"/>
  <sheetData>
    <row r="1" spans="1:8" x14ac:dyDescent="0.3">
      <c r="A1" t="s">
        <v>269</v>
      </c>
    </row>
    <row r="3" spans="1:8" x14ac:dyDescent="0.3">
      <c r="B3" s="14"/>
      <c r="C3" s="31" t="s">
        <v>16</v>
      </c>
      <c r="D3" s="32"/>
      <c r="E3" s="33"/>
      <c r="F3" s="31" t="s">
        <v>256</v>
      </c>
      <c r="G3" s="32"/>
      <c r="H3" s="33"/>
    </row>
    <row r="4" spans="1:8" x14ac:dyDescent="0.3">
      <c r="B4" s="12" t="s">
        <v>57</v>
      </c>
      <c r="C4" s="7">
        <v>1.035601</v>
      </c>
      <c r="D4" s="4">
        <v>0.86395409999999995</v>
      </c>
      <c r="E4" s="8">
        <v>1.1004449999999999</v>
      </c>
      <c r="F4" s="7">
        <v>0.352829</v>
      </c>
      <c r="G4" s="4">
        <v>0.38334400000000002</v>
      </c>
      <c r="H4" s="8">
        <v>0.45009549999999998</v>
      </c>
    </row>
    <row r="5" spans="1:8" x14ac:dyDescent="0.3">
      <c r="B5" s="12" t="s">
        <v>126</v>
      </c>
      <c r="C5" s="7">
        <v>0.89249480000000003</v>
      </c>
      <c r="D5" s="4">
        <v>1.011517</v>
      </c>
      <c r="E5" s="8">
        <v>1.0779879999999999</v>
      </c>
      <c r="F5" s="7">
        <v>1.132253</v>
      </c>
      <c r="G5" s="4">
        <v>1.1818660000000001</v>
      </c>
      <c r="H5" s="8">
        <v>1.202207</v>
      </c>
    </row>
    <row r="6" spans="1:8" x14ac:dyDescent="0.3">
      <c r="B6" s="12" t="s">
        <v>265</v>
      </c>
      <c r="C6" s="7">
        <v>0.90328940000000002</v>
      </c>
      <c r="D6" s="4">
        <v>1.011163</v>
      </c>
      <c r="E6" s="8">
        <v>1.085547</v>
      </c>
      <c r="F6" s="7">
        <v>1.2753429999999999</v>
      </c>
      <c r="G6" s="4">
        <v>1.233948</v>
      </c>
      <c r="H6" s="8">
        <v>1.3175699999999999</v>
      </c>
    </row>
    <row r="7" spans="1:8" x14ac:dyDescent="0.3">
      <c r="B7" s="12" t="s">
        <v>266</v>
      </c>
      <c r="C7" s="7">
        <v>1.0054559999999999</v>
      </c>
      <c r="D7" s="4">
        <v>1.0367379999999999</v>
      </c>
      <c r="E7" s="8">
        <v>0.9218056</v>
      </c>
      <c r="F7" s="7">
        <v>1.4920640000000001</v>
      </c>
      <c r="G7" s="4">
        <v>1.3012900000000001</v>
      </c>
      <c r="H7" s="8">
        <v>1.5868059999999999</v>
      </c>
    </row>
    <row r="8" spans="1:8" x14ac:dyDescent="0.3">
      <c r="B8" s="12" t="s">
        <v>267</v>
      </c>
      <c r="C8" s="7">
        <v>0.96274300000000002</v>
      </c>
      <c r="D8" s="4">
        <v>1.028413</v>
      </c>
      <c r="E8" s="8">
        <v>1.008845</v>
      </c>
      <c r="F8" s="7">
        <v>1.093037</v>
      </c>
      <c r="G8" s="4">
        <v>1.0872459999999999</v>
      </c>
      <c r="H8" s="8">
        <v>1.146765</v>
      </c>
    </row>
    <row r="9" spans="1:8" x14ac:dyDescent="0.3">
      <c r="B9" s="13" t="s">
        <v>268</v>
      </c>
      <c r="C9" s="9">
        <v>0.93316200000000005</v>
      </c>
      <c r="D9" s="10">
        <v>0.99755499999999997</v>
      </c>
      <c r="E9" s="11">
        <v>1.069283</v>
      </c>
      <c r="F9" s="9">
        <v>1.5739559999999999</v>
      </c>
      <c r="G9" s="10">
        <v>1.718486</v>
      </c>
      <c r="H9" s="11">
        <v>1.6924349999999999</v>
      </c>
    </row>
  </sheetData>
  <mergeCells count="2">
    <mergeCell ref="C3:E3"/>
    <mergeCell ref="F3:H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1DEAA-E805-4A51-B905-859BBE840BA9}">
  <dimension ref="A1:C6"/>
  <sheetViews>
    <sheetView workbookViewId="0"/>
  </sheetViews>
  <sheetFormatPr defaultRowHeight="14" x14ac:dyDescent="0.3"/>
  <sheetData>
    <row r="1" spans="1:3" x14ac:dyDescent="0.3">
      <c r="A1" t="s">
        <v>21</v>
      </c>
    </row>
    <row r="2" spans="1:3" x14ac:dyDescent="0.3">
      <c r="B2" s="2" t="s">
        <v>8</v>
      </c>
      <c r="C2" s="2" t="s">
        <v>9</v>
      </c>
    </row>
    <row r="3" spans="1:3" x14ac:dyDescent="0.3">
      <c r="B3" s="1">
        <v>0.18280270000000001</v>
      </c>
      <c r="C3" s="1">
        <v>0.13025529999999999</v>
      </c>
    </row>
    <row r="4" spans="1:3" x14ac:dyDescent="0.3">
      <c r="B4" s="1">
        <v>0.17274999999999999</v>
      </c>
      <c r="C4" s="1">
        <v>0.14079</v>
      </c>
    </row>
    <row r="5" spans="1:3" x14ac:dyDescent="0.3">
      <c r="B5" s="1">
        <v>0.23877999999999999</v>
      </c>
      <c r="C5" s="1">
        <v>9.0560000000000002E-2</v>
      </c>
    </row>
    <row r="6" spans="1:3" x14ac:dyDescent="0.3">
      <c r="B6" s="1">
        <v>0.26495800000000003</v>
      </c>
      <c r="C6" s="1">
        <v>7.2942000000000007E-2</v>
      </c>
    </row>
  </sheetData>
  <phoneticPr fontId="2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7AEE1-A262-46C5-B763-6FB5671B8FDD}">
  <dimension ref="A1:O11"/>
  <sheetViews>
    <sheetView workbookViewId="0">
      <selection activeCell="A5" sqref="A5"/>
    </sheetView>
  </sheetViews>
  <sheetFormatPr defaultRowHeight="14" x14ac:dyDescent="0.3"/>
  <cols>
    <col min="2" max="2" width="10.6640625" customWidth="1"/>
  </cols>
  <sheetData>
    <row r="1" spans="1:15" x14ac:dyDescent="0.3">
      <c r="A1" t="s">
        <v>282</v>
      </c>
    </row>
    <row r="3" spans="1:15" x14ac:dyDescent="0.3">
      <c r="B3" s="46"/>
      <c r="C3" s="52" t="s">
        <v>134</v>
      </c>
      <c r="D3" s="52" t="s">
        <v>135</v>
      </c>
      <c r="E3" s="52" t="s">
        <v>270</v>
      </c>
      <c r="F3" s="52" t="s">
        <v>136</v>
      </c>
      <c r="G3" s="52" t="s">
        <v>271</v>
      </c>
      <c r="H3" s="52" t="s">
        <v>272</v>
      </c>
      <c r="I3" s="52" t="s">
        <v>273</v>
      </c>
      <c r="J3" s="52" t="s">
        <v>274</v>
      </c>
      <c r="K3" s="52" t="s">
        <v>145</v>
      </c>
      <c r="L3" s="52" t="s">
        <v>275</v>
      </c>
      <c r="M3" s="52" t="s">
        <v>137</v>
      </c>
      <c r="N3" s="52" t="s">
        <v>138</v>
      </c>
      <c r="O3" s="52" t="s">
        <v>276</v>
      </c>
    </row>
    <row r="4" spans="1:15" x14ac:dyDescent="0.3">
      <c r="B4" s="54" t="s">
        <v>77</v>
      </c>
      <c r="C4" s="54">
        <v>0.15146455761623737</v>
      </c>
      <c r="D4" s="54">
        <v>0</v>
      </c>
      <c r="E4" s="54">
        <v>8.7435164703644688</v>
      </c>
      <c r="F4" s="54">
        <v>3.678725838752078</v>
      </c>
      <c r="G4" s="54">
        <v>1336.4913084861628</v>
      </c>
      <c r="H4" s="54">
        <v>10.055829654576844</v>
      </c>
      <c r="I4" s="54">
        <v>353.62749549963786</v>
      </c>
      <c r="J4" s="54">
        <v>10.089305986522239</v>
      </c>
      <c r="K4" s="54">
        <v>16.31745875737171</v>
      </c>
      <c r="L4" s="54">
        <v>18.814030001968877</v>
      </c>
      <c r="M4" s="54">
        <v>1.5940461160440369</v>
      </c>
      <c r="N4" s="54">
        <v>37.297942229379132</v>
      </c>
      <c r="O4" s="54">
        <v>4.9282782807516803</v>
      </c>
    </row>
    <row r="5" spans="1:15" x14ac:dyDescent="0.3">
      <c r="B5" s="54" t="s">
        <v>79</v>
      </c>
      <c r="C5" s="54">
        <v>0.21529159712687615</v>
      </c>
      <c r="D5" s="54">
        <v>0</v>
      </c>
      <c r="E5" s="54">
        <v>10.91658551729819</v>
      </c>
      <c r="F5" s="54">
        <v>4.5494074733399303</v>
      </c>
      <c r="G5" s="54">
        <v>1512.0928572152036</v>
      </c>
      <c r="H5" s="54">
        <v>13.409440817825455</v>
      </c>
      <c r="I5" s="54">
        <v>439.49125344450937</v>
      </c>
      <c r="J5" s="54">
        <v>13.340542489461365</v>
      </c>
      <c r="K5" s="54">
        <v>19.012180006633471</v>
      </c>
      <c r="L5" s="54">
        <v>22.180495712073458</v>
      </c>
      <c r="M5" s="54">
        <v>1.930465567072329</v>
      </c>
      <c r="N5" s="54">
        <v>43.873321221392175</v>
      </c>
      <c r="O5" s="54">
        <v>5.6285837155588769</v>
      </c>
    </row>
    <row r="6" spans="1:15" x14ac:dyDescent="0.3">
      <c r="B6" s="54" t="s">
        <v>80</v>
      </c>
      <c r="C6" s="54">
        <v>0.28104215276209943</v>
      </c>
      <c r="D6" s="54">
        <v>3.4737636176581946E-2</v>
      </c>
      <c r="E6" s="54">
        <v>15.560903225069676</v>
      </c>
      <c r="F6" s="54">
        <v>6.7605349567007291</v>
      </c>
      <c r="G6" s="54">
        <v>1783.7255882837505</v>
      </c>
      <c r="H6" s="54">
        <v>23.33468582346223</v>
      </c>
      <c r="I6" s="54">
        <v>688.21327821234252</v>
      </c>
      <c r="J6" s="54">
        <v>23.996444100998449</v>
      </c>
      <c r="K6" s="54">
        <v>25.214003231300428</v>
      </c>
      <c r="L6" s="54">
        <v>26.418615956354675</v>
      </c>
      <c r="M6" s="54">
        <v>1.9884697804367872</v>
      </c>
      <c r="N6" s="54">
        <v>42.538010192238538</v>
      </c>
      <c r="O6" s="54">
        <v>6.2746653261427019</v>
      </c>
    </row>
    <row r="7" spans="1:15" x14ac:dyDescent="0.3">
      <c r="B7" s="54" t="s">
        <v>81</v>
      </c>
      <c r="C7" s="54">
        <v>0.20032269071016345</v>
      </c>
      <c r="D7" s="54">
        <v>3.5549075204082632E-2</v>
      </c>
      <c r="E7" s="54">
        <v>13.52545305549388</v>
      </c>
      <c r="F7" s="54">
        <v>5.9398951473363759</v>
      </c>
      <c r="G7" s="54">
        <v>1638.5320342206883</v>
      </c>
      <c r="H7" s="54">
        <v>18.921943436609649</v>
      </c>
      <c r="I7" s="54">
        <v>531.78061306597829</v>
      </c>
      <c r="J7" s="54">
        <v>21.351766605742196</v>
      </c>
      <c r="K7" s="54">
        <v>21.207668291123202</v>
      </c>
      <c r="L7" s="54">
        <v>25.08880174236576</v>
      </c>
      <c r="M7" s="54">
        <v>1.9208917147744482</v>
      </c>
      <c r="N7" s="54">
        <v>40.059570059854281</v>
      </c>
      <c r="O7" s="54">
        <v>6.3408652067209887</v>
      </c>
    </row>
    <row r="8" spans="1:15" x14ac:dyDescent="0.3">
      <c r="B8" s="54" t="s">
        <v>277</v>
      </c>
      <c r="C8" s="54">
        <v>0.28049613425756442</v>
      </c>
      <c r="D8" s="54">
        <v>3.6757439291149191E-2</v>
      </c>
      <c r="E8" s="54">
        <v>22.051363033558147</v>
      </c>
      <c r="F8" s="54">
        <v>7.8267591883931713</v>
      </c>
      <c r="G8" s="54">
        <v>1919.931081257804</v>
      </c>
      <c r="H8" s="54">
        <v>54.211777972567681</v>
      </c>
      <c r="I8" s="54">
        <v>1169.9102556671098</v>
      </c>
      <c r="J8" s="54">
        <v>30.135509244604652</v>
      </c>
      <c r="K8" s="54">
        <v>38.73575578038416</v>
      </c>
      <c r="L8" s="54">
        <v>32.256609664585923</v>
      </c>
      <c r="M8" s="54">
        <v>3.5061799669805298</v>
      </c>
      <c r="N8" s="54">
        <v>81.806348269402363</v>
      </c>
      <c r="O8" s="54">
        <v>7.3303587403388075</v>
      </c>
    </row>
    <row r="9" spans="1:15" x14ac:dyDescent="0.3">
      <c r="B9" s="54" t="s">
        <v>278</v>
      </c>
      <c r="C9" s="54">
        <v>0.28908821248645999</v>
      </c>
      <c r="D9" s="54">
        <v>8.8618578702172809E-2</v>
      </c>
      <c r="E9" s="54">
        <v>22.393522331452534</v>
      </c>
      <c r="F9" s="54">
        <v>7.8719731285668368</v>
      </c>
      <c r="G9" s="54">
        <v>1922.9992177637153</v>
      </c>
      <c r="H9" s="54">
        <v>61.904766791499277</v>
      </c>
      <c r="I9" s="54">
        <v>1070.3372140022275</v>
      </c>
      <c r="J9" s="54">
        <v>29.418712900429011</v>
      </c>
      <c r="K9" s="54">
        <v>40.242263864998442</v>
      </c>
      <c r="L9" s="54">
        <v>30.244678880035789</v>
      </c>
      <c r="M9" s="54">
        <v>3.8251628178007109</v>
      </c>
      <c r="N9" s="54">
        <v>85.494649407014876</v>
      </c>
      <c r="O9" s="54">
        <v>7.0918733263250759</v>
      </c>
    </row>
    <row r="10" spans="1:15" x14ac:dyDescent="0.3">
      <c r="B10" s="54" t="s">
        <v>279</v>
      </c>
      <c r="C10" s="54">
        <v>0.35458151484432465</v>
      </c>
      <c r="D10" s="54">
        <v>4.4017875263395262E-2</v>
      </c>
      <c r="E10" s="54">
        <v>15.841256629771827</v>
      </c>
      <c r="F10" s="54">
        <v>6.5565895743610128</v>
      </c>
      <c r="G10" s="54">
        <v>1797.2906435567256</v>
      </c>
      <c r="H10" s="54">
        <v>40.314236314099119</v>
      </c>
      <c r="I10" s="54">
        <v>790.18010885176284</v>
      </c>
      <c r="J10" s="54">
        <v>20.682196924006728</v>
      </c>
      <c r="K10" s="54">
        <v>30.037034456083365</v>
      </c>
      <c r="L10" s="54">
        <v>24.04345409545207</v>
      </c>
      <c r="M10" s="54">
        <v>2.4944626253103541</v>
      </c>
      <c r="N10" s="54">
        <v>56.630649338427659</v>
      </c>
      <c r="O10" s="54">
        <v>6.0052650736681619</v>
      </c>
    </row>
    <row r="11" spans="1:15" x14ac:dyDescent="0.3">
      <c r="B11" s="54" t="s">
        <v>280</v>
      </c>
      <c r="C11" s="54">
        <v>0.33225007404290785</v>
      </c>
      <c r="D11" s="54">
        <v>8.2489191289346106E-2</v>
      </c>
      <c r="E11" s="54">
        <v>25.209161721930158</v>
      </c>
      <c r="F11" s="54">
        <v>8.1746244174753233</v>
      </c>
      <c r="G11" s="54">
        <v>2033.0095327021827</v>
      </c>
      <c r="H11" s="54">
        <v>58.530676870504337</v>
      </c>
      <c r="I11" s="54">
        <v>1023.9195596759736</v>
      </c>
      <c r="J11" s="54">
        <v>28.386352173301077</v>
      </c>
      <c r="K11" s="54">
        <v>39.044338540318478</v>
      </c>
      <c r="L11" s="54">
        <v>31.205308316810356</v>
      </c>
      <c r="M11" s="54">
        <v>3.2978042298850658</v>
      </c>
      <c r="N11" s="54">
        <v>72.145627609286521</v>
      </c>
      <c r="O11" s="54">
        <v>7.2809189589834462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16D33-D12F-490B-ADE4-EB6756E7CE43}">
  <dimension ref="A1:C6"/>
  <sheetViews>
    <sheetView workbookViewId="0"/>
  </sheetViews>
  <sheetFormatPr defaultRowHeight="14" x14ac:dyDescent="0.3"/>
  <sheetData>
    <row r="1" spans="1:3" x14ac:dyDescent="0.3">
      <c r="A1" t="s">
        <v>18</v>
      </c>
    </row>
    <row r="2" spans="1:3" x14ac:dyDescent="0.3">
      <c r="B2" s="2" t="s">
        <v>8</v>
      </c>
      <c r="C2" s="2" t="s">
        <v>9</v>
      </c>
    </row>
    <row r="3" spans="1:3" x14ac:dyDescent="0.3">
      <c r="B3" s="1">
        <v>1.0990759999999999</v>
      </c>
      <c r="C3" s="1">
        <v>0.36490699999999998</v>
      </c>
    </row>
    <row r="4" spans="1:3" x14ac:dyDescent="0.3">
      <c r="B4" s="1">
        <v>0.93092399999999997</v>
      </c>
      <c r="C4" s="1">
        <v>0.16617000000000001</v>
      </c>
    </row>
    <row r="5" spans="1:3" x14ac:dyDescent="0.3">
      <c r="B5" s="1">
        <v>1.209325</v>
      </c>
      <c r="C5" s="1">
        <v>0.23902100000000001</v>
      </c>
    </row>
    <row r="6" spans="1:3" x14ac:dyDescent="0.3">
      <c r="B6" s="1">
        <v>0.76067499999999999</v>
      </c>
      <c r="C6" s="1">
        <v>0.218363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E221A-CC96-4F51-A281-47346E293CF6}">
  <dimension ref="A1:C6"/>
  <sheetViews>
    <sheetView workbookViewId="0"/>
  </sheetViews>
  <sheetFormatPr defaultRowHeight="14" x14ac:dyDescent="0.3"/>
  <sheetData>
    <row r="1" spans="1:3" x14ac:dyDescent="0.3">
      <c r="A1" t="s">
        <v>18</v>
      </c>
    </row>
    <row r="2" spans="1:3" x14ac:dyDescent="0.3">
      <c r="B2" s="2" t="s">
        <v>0</v>
      </c>
      <c r="C2" s="2" t="s">
        <v>7</v>
      </c>
    </row>
    <row r="3" spans="1:3" x14ac:dyDescent="0.3">
      <c r="B3" s="1">
        <v>1.005819</v>
      </c>
      <c r="C3" s="1">
        <v>0.28461900000000001</v>
      </c>
    </row>
    <row r="4" spans="1:3" x14ac:dyDescent="0.3">
      <c r="B4" s="1">
        <v>1.27521</v>
      </c>
      <c r="C4" s="1">
        <v>0.36736400000000002</v>
      </c>
    </row>
    <row r="5" spans="1:3" x14ac:dyDescent="0.3">
      <c r="B5" s="1">
        <v>0.83918499999999996</v>
      </c>
      <c r="C5" s="1">
        <v>0.16226199999999999</v>
      </c>
    </row>
    <row r="6" spans="1:3" x14ac:dyDescent="0.3">
      <c r="B6" s="1">
        <v>0.87978599999999996</v>
      </c>
      <c r="C6" s="1">
        <v>0.41049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0</vt:i4>
      </vt:variant>
    </vt:vector>
  </HeadingPairs>
  <TitlesOfParts>
    <vt:vector size="70" baseType="lpstr">
      <vt:lpstr>Fig 1A</vt:lpstr>
      <vt:lpstr>Fig 1B</vt:lpstr>
      <vt:lpstr>Fig 1C</vt:lpstr>
      <vt:lpstr>Fig 1D</vt:lpstr>
      <vt:lpstr>Fig 1E</vt:lpstr>
      <vt:lpstr>Fig 1F</vt:lpstr>
      <vt:lpstr>Fig 1G</vt:lpstr>
      <vt:lpstr>Fig 1H</vt:lpstr>
      <vt:lpstr>Fig 1I</vt:lpstr>
      <vt:lpstr>Fig 1J</vt:lpstr>
      <vt:lpstr>Fig 1K</vt:lpstr>
      <vt:lpstr>Fig 1L</vt:lpstr>
      <vt:lpstr>Fig 2A</vt:lpstr>
      <vt:lpstr>Fig 2B</vt:lpstr>
      <vt:lpstr>Fig 2C</vt:lpstr>
      <vt:lpstr>Fig 2D</vt:lpstr>
      <vt:lpstr>Fig 2E</vt:lpstr>
      <vt:lpstr>Fig 2F</vt:lpstr>
      <vt:lpstr>Fig 2G</vt:lpstr>
      <vt:lpstr>Fig 2H</vt:lpstr>
      <vt:lpstr>Fig 2I</vt:lpstr>
      <vt:lpstr>Fig 2J</vt:lpstr>
      <vt:lpstr>Fig 2K</vt:lpstr>
      <vt:lpstr>Fig 2L</vt:lpstr>
      <vt:lpstr>Fig 3B</vt:lpstr>
      <vt:lpstr>Fig 3C</vt:lpstr>
      <vt:lpstr>Fig 3D</vt:lpstr>
      <vt:lpstr>Fig 4A</vt:lpstr>
      <vt:lpstr>Fig 4B</vt:lpstr>
      <vt:lpstr>Fig 4C</vt:lpstr>
      <vt:lpstr>Fig 4D</vt:lpstr>
      <vt:lpstr>Fig 4F</vt:lpstr>
      <vt:lpstr>Fig 4G</vt:lpstr>
      <vt:lpstr>Fig 4H</vt:lpstr>
      <vt:lpstr>Fig 4I</vt:lpstr>
      <vt:lpstr>Fig 5A</vt:lpstr>
      <vt:lpstr>Fig 5B</vt:lpstr>
      <vt:lpstr>Fig 5D</vt:lpstr>
      <vt:lpstr>Fig 5F</vt:lpstr>
      <vt:lpstr>Fig 5G</vt:lpstr>
      <vt:lpstr>Fig 5H</vt:lpstr>
      <vt:lpstr>Fig 5J</vt:lpstr>
      <vt:lpstr>Fig 5K</vt:lpstr>
      <vt:lpstr>Fig 5L</vt:lpstr>
      <vt:lpstr>Fig 6A</vt:lpstr>
      <vt:lpstr>Fig 6B</vt:lpstr>
      <vt:lpstr>Fig 6H</vt:lpstr>
      <vt:lpstr>Fig 6J</vt:lpstr>
      <vt:lpstr>Fig 6K</vt:lpstr>
      <vt:lpstr>Fig 7D</vt:lpstr>
      <vt:lpstr>Fig 7E</vt:lpstr>
      <vt:lpstr>Fig 7F</vt:lpstr>
      <vt:lpstr>Fig 7G</vt:lpstr>
      <vt:lpstr>Fig 7H</vt:lpstr>
      <vt:lpstr>Fig 7I</vt:lpstr>
      <vt:lpstr>Fig 7J</vt:lpstr>
      <vt:lpstr>Fig 7K</vt:lpstr>
      <vt:lpstr>Fig 7L</vt:lpstr>
      <vt:lpstr>Fig 8A</vt:lpstr>
      <vt:lpstr>Fig 8B</vt:lpstr>
      <vt:lpstr>Fig 8C</vt:lpstr>
      <vt:lpstr>Fig 8D</vt:lpstr>
      <vt:lpstr>Fig 8E</vt:lpstr>
      <vt:lpstr>Fig 8F</vt:lpstr>
      <vt:lpstr>Fig 8I</vt:lpstr>
      <vt:lpstr>Fig 8J</vt:lpstr>
      <vt:lpstr>Fig 8K</vt:lpstr>
      <vt:lpstr>Fig 8L</vt:lpstr>
      <vt:lpstr>Fig 8M</vt:lpstr>
      <vt:lpstr>Fig 8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海霞</dc:creator>
  <cp:lastModifiedBy>徐海霞</cp:lastModifiedBy>
  <dcterms:created xsi:type="dcterms:W3CDTF">2015-06-05T18:19:34Z</dcterms:created>
  <dcterms:modified xsi:type="dcterms:W3CDTF">2019-12-18T15:53:22Z</dcterms:modified>
</cp:coreProperties>
</file>